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msd830_ku_dk/Documents/The Broad Institute/BROAD-Research/_MANUSCRIPT FILES_/4. Pre-print/"/>
    </mc:Choice>
  </mc:AlternateContent>
  <xr:revisionPtr revIDLastSave="22" documentId="8_{D746B9D5-A7F9-49AC-89C7-398D262C4E80}" xr6:coauthVersionLast="47" xr6:coauthVersionMax="47" xr10:uidLastSave="{DA9CEB36-0DE1-491D-8018-3AD7E1B4D3D6}"/>
  <bookViews>
    <workbookView xWindow="-23148" yWindow="-108" windowWidth="23256" windowHeight="12456" tabRatio="821" firstSheet="1" activeTab="5" xr2:uid="{00000000-000D-0000-FFFF-FFFF00000000}"/>
  </bookViews>
  <sheets>
    <sheet name="Top AD Genes" sheetId="18" r:id="rId1"/>
    <sheet name="Top AD Genes PFC" sheetId="19" r:id="rId2"/>
    <sheet name="Prefrontal Cortex (PFC)" sheetId="5" r:id="rId3"/>
    <sheet name="Hypothalamus (Hypo)" sheetId="6" r:id="rId4"/>
    <sheet name="Tukey Outliers (expression)" sheetId="15" r:id="rId5"/>
    <sheet name="Tukey Outliers (% expr cel)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5" l="1"/>
  <c r="I69" i="5"/>
  <c r="I26" i="5"/>
  <c r="I13" i="5"/>
  <c r="I36" i="5"/>
  <c r="I5" i="5"/>
  <c r="I11" i="5"/>
  <c r="I15" i="5"/>
  <c r="I14" i="5"/>
  <c r="R3" i="5"/>
  <c r="R69" i="5"/>
  <c r="R26" i="5"/>
  <c r="R13" i="5"/>
  <c r="R36" i="5"/>
  <c r="R5" i="5"/>
  <c r="R11" i="5"/>
  <c r="R15" i="5"/>
  <c r="R14" i="5"/>
  <c r="R4" i="5"/>
  <c r="R6" i="5"/>
  <c r="R7" i="5"/>
  <c r="R8" i="5"/>
  <c r="R10" i="5"/>
  <c r="R12" i="5"/>
  <c r="R16" i="5"/>
  <c r="R17" i="5"/>
  <c r="R18" i="5"/>
  <c r="R19" i="5"/>
  <c r="R20" i="5"/>
  <c r="R21" i="5"/>
  <c r="R22" i="5"/>
  <c r="R23" i="5"/>
  <c r="R24" i="5"/>
  <c r="R25" i="5"/>
  <c r="R27" i="5"/>
  <c r="R28" i="5"/>
  <c r="R29" i="5"/>
  <c r="R30" i="5"/>
  <c r="R31" i="5"/>
  <c r="R32" i="5"/>
  <c r="R33" i="5"/>
  <c r="R34" i="5"/>
  <c r="R35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I4" i="5"/>
  <c r="I6" i="5"/>
  <c r="I7" i="5"/>
  <c r="I8" i="5"/>
  <c r="I10" i="5"/>
  <c r="I12" i="5"/>
  <c r="I16" i="5"/>
  <c r="I17" i="5"/>
  <c r="I18" i="5"/>
  <c r="I19" i="5"/>
  <c r="I20" i="5"/>
  <c r="I21" i="5"/>
  <c r="I22" i="5"/>
  <c r="I23" i="5"/>
  <c r="I24" i="5"/>
  <c r="I25" i="5"/>
  <c r="I27" i="5"/>
  <c r="I28" i="5"/>
  <c r="I29" i="5"/>
  <c r="I30" i="5"/>
  <c r="I31" i="5"/>
  <c r="I32" i="5"/>
  <c r="I33" i="5"/>
  <c r="I34" i="5"/>
  <c r="I35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FC93D1F-3317-4B48-8845-BB98A6DF00D0}" keepAlive="1" name="Query - AD_e8_APOE_LDClumped_DEPICT_ready_DEPICT5E08_geneprioritization" description="Connection to the 'AD_e8_APOE_LDClumped_DEPICT_ready_DEPICT5E08_geneprioritization' query in the workbook." type="5" refreshedVersion="8" background="1" saveData="1">
    <dbPr connection="Provider=Microsoft.Mashup.OleDb.1;Data Source=$Workbook$;Location=AD_e8_APOE_LDClumped_DEPICT_ready_DEPICT5E08_geneprioritization;Extended Properties=&quot;&quot;" command="SELECT * FROM [AD_e8_APOE_LDClumped_DEPICT_ready_DEPICT5E08_geneprioritization]"/>
  </connection>
  <connection id="2" xr16:uid="{0302BA69-A5B2-4CB6-B155-AE3937C14083}" keepAlive="1" name="Query - AD_e8_APOE_LDClumped_DEPICT_ready_DEPICT5E08_genesetenrichment" description="Connection to the 'AD_e8_APOE_LDClumped_DEPICT_ready_DEPICT5E08_genesetenrichment' query in the workbook." type="5" refreshedVersion="8" background="1" saveData="1">
    <dbPr connection="Provider=Microsoft.Mashup.OleDb.1;Data Source=$Workbook$;Location=AD_e8_APOE_LDClumped_DEPICT_ready_DEPICT5E08_genesetenrichment;Extended Properties=&quot;&quot;" command="SELECT * FROM [AD_e8_APOE_LDClumped_DEPICT_ready_DEPICT5E08_genesetenrichment]"/>
  </connection>
  <connection id="3" xr16:uid="{CC2649A4-1517-4349-A514-137B55B487BB}" keepAlive="1" name="Query - AD_e8_APOE_LDClumped_DEPICT_ready_DEPICT5E08_tissueenrichment" description="Connection to the 'AD_e8_APOE_LDClumped_DEPICT_ready_DEPICT5E08_tissueenrichment' query in the workbook." type="5" refreshedVersion="8" background="1" saveData="1">
    <dbPr connection="Provider=Microsoft.Mashup.OleDb.1;Data Source=$Workbook$;Location=AD_e8_APOE_LDClumped_DEPICT_ready_DEPICT5E08_tissueenrichment;Extended Properties=&quot;&quot;" command="SELECT * FROM [AD_e8_APOE_LDClumped_DEPICT_ready_DEPICT5E08_tissueenrichment]"/>
  </connection>
</connections>
</file>

<file path=xl/sharedStrings.xml><?xml version="1.0" encoding="utf-8"?>
<sst xmlns="http://schemas.openxmlformats.org/spreadsheetml/2006/main" count="1072" uniqueCount="232">
  <si>
    <t>GRN</t>
  </si>
  <si>
    <t>SPI1</t>
  </si>
  <si>
    <t>rs1582763</t>
  </si>
  <si>
    <t>IGHG1</t>
  </si>
  <si>
    <t>CR1L</t>
  </si>
  <si>
    <t>CR1</t>
  </si>
  <si>
    <t>FCER1G</t>
  </si>
  <si>
    <t>MS4A4A</t>
  </si>
  <si>
    <t>INPP5D</t>
  </si>
  <si>
    <t>PVR</t>
  </si>
  <si>
    <t>PICALM</t>
  </si>
  <si>
    <t>PILRA</t>
  </si>
  <si>
    <t>BCL3</t>
  </si>
  <si>
    <t>PLCG2</t>
  </si>
  <si>
    <t>rs6014724</t>
  </si>
  <si>
    <t>CASS4</t>
  </si>
  <si>
    <t>CTSB</t>
  </si>
  <si>
    <t>ABCA1</t>
  </si>
  <si>
    <t>ABCA7</t>
  </si>
  <si>
    <t>PTK2B</t>
  </si>
  <si>
    <t>TSPAN14</t>
  </si>
  <si>
    <t>LILRB5</t>
  </si>
  <si>
    <t>rs6846529</t>
  </si>
  <si>
    <t>CLNK</t>
  </si>
  <si>
    <t>TREML2</t>
  </si>
  <si>
    <t>rs602602</t>
  </si>
  <si>
    <t>ADAM10</t>
  </si>
  <si>
    <t>CLU</t>
  </si>
  <si>
    <t>TP53INP1</t>
  </si>
  <si>
    <t>APOC1</t>
  </si>
  <si>
    <t>APOE</t>
  </si>
  <si>
    <t>SORL1</t>
  </si>
  <si>
    <t>rs17125924</t>
  </si>
  <si>
    <t>EPHX2</t>
  </si>
  <si>
    <t>CLPTM1</t>
  </si>
  <si>
    <t>TREM2</t>
  </si>
  <si>
    <t>PRSS36</t>
  </si>
  <si>
    <t>EXOC3L2</t>
  </si>
  <si>
    <t>APOC4</t>
  </si>
  <si>
    <t>CEACAM19</t>
  </si>
  <si>
    <t>ZNF296</t>
  </si>
  <si>
    <t>CD2AP</t>
  </si>
  <si>
    <t>JAZF1</t>
  </si>
  <si>
    <t>ACE</t>
  </si>
  <si>
    <t>APH1B</t>
  </si>
  <si>
    <t>rs2830489</t>
  </si>
  <si>
    <t>ADAMTS1</t>
  </si>
  <si>
    <t>STH</t>
  </si>
  <si>
    <t>CKM</t>
  </si>
  <si>
    <t>TRAPPC6A</t>
  </si>
  <si>
    <t>FBXO33</t>
  </si>
  <si>
    <t>BCKDK</t>
  </si>
  <si>
    <t>PILRB</t>
  </si>
  <si>
    <t>FERMT2</t>
  </si>
  <si>
    <t>REXO1</t>
  </si>
  <si>
    <t>BIN1</t>
  </si>
  <si>
    <t>DGKQ</t>
  </si>
  <si>
    <t>TOMM40</t>
  </si>
  <si>
    <t>BCAM</t>
  </si>
  <si>
    <t>CYC1</t>
  </si>
  <si>
    <t>SEC61G</t>
  </si>
  <si>
    <t>GEMIN7</t>
  </si>
  <si>
    <t>CLASRP</t>
  </si>
  <si>
    <t>WNT3</t>
  </si>
  <si>
    <t>APP</t>
  </si>
  <si>
    <t>PRDM7</t>
  </si>
  <si>
    <t>MAPT</t>
  </si>
  <si>
    <t>POLR2E</t>
  </si>
  <si>
    <t>MME</t>
  </si>
  <si>
    <t>KAT8</t>
  </si>
  <si>
    <t>PPP1R37</t>
  </si>
  <si>
    <t>BLOC1S3</t>
  </si>
  <si>
    <t>NKPD1</t>
  </si>
  <si>
    <t>C16orf92</t>
  </si>
  <si>
    <t>DEDD</t>
  </si>
  <si>
    <t>rs12590654</t>
  </si>
  <si>
    <t>SLC24A4</t>
  </si>
  <si>
    <t>rs7912495</t>
  </si>
  <si>
    <t>USP6NL</t>
  </si>
  <si>
    <t>SNX31</t>
  </si>
  <si>
    <t>RASGEF1C</t>
  </si>
  <si>
    <t>HS3ST5</t>
  </si>
  <si>
    <t>Hypothalamus</t>
  </si>
  <si>
    <t>rs6733839</t>
  </si>
  <si>
    <t>NECTIN2</t>
  </si>
  <si>
    <t>APOC4-APOC2</t>
  </si>
  <si>
    <t>rs12151021</t>
  </si>
  <si>
    <t>MS4A4E</t>
  </si>
  <si>
    <t>rs117618017</t>
  </si>
  <si>
    <t>FOSB</t>
  </si>
  <si>
    <t>rs143332484</t>
  </si>
  <si>
    <t>rs7384878</t>
  </si>
  <si>
    <t>rs10933431</t>
  </si>
  <si>
    <t>rs6605556</t>
  </si>
  <si>
    <t>HLA-DQA1</t>
  </si>
  <si>
    <t>EPHA1</t>
  </si>
  <si>
    <t>RIN3</t>
  </si>
  <si>
    <t>rs73223431</t>
  </si>
  <si>
    <t>rs11218343</t>
  </si>
  <si>
    <t>ARHGAP45</t>
  </si>
  <si>
    <t>RASA1</t>
  </si>
  <si>
    <t>ADGRF4</t>
  </si>
  <si>
    <t>SCIMP</t>
  </si>
  <si>
    <t>CEACAM16</t>
  </si>
  <si>
    <t>MAF1</t>
  </si>
  <si>
    <t>MINDY2</t>
  </si>
  <si>
    <t>TREM1</t>
  </si>
  <si>
    <t>IGSF23</t>
  </si>
  <si>
    <t>CNN2</t>
  </si>
  <si>
    <t>rs74685827</t>
  </si>
  <si>
    <t>ATG16L1</t>
  </si>
  <si>
    <t>rs72824905</t>
  </si>
  <si>
    <t>SDR42E1</t>
  </si>
  <si>
    <t>TSBP1</t>
  </si>
  <si>
    <t>ZNF222</t>
  </si>
  <si>
    <t>CCDC6</t>
  </si>
  <si>
    <t>SUPT4H1</t>
  </si>
  <si>
    <t>DTWD1</t>
  </si>
  <si>
    <t>SCARA3</t>
  </si>
  <si>
    <t>Scaled mean expression</t>
  </si>
  <si>
    <t>% expressing cells</t>
  </si>
  <si>
    <t>AD Closest Gene</t>
  </si>
  <si>
    <t>Excitatory neurons</t>
  </si>
  <si>
    <t>Endothelial cells</t>
  </si>
  <si>
    <t>Inhibitory neurons</t>
  </si>
  <si>
    <t>Astrocytes</t>
  </si>
  <si>
    <t>Oligodendrocytes</t>
  </si>
  <si>
    <t>OPCs</t>
  </si>
  <si>
    <t>Microglia</t>
  </si>
  <si>
    <t>Vascular smooth muscle cells</t>
  </si>
  <si>
    <t>Tanycytes</t>
  </si>
  <si>
    <t>RadialGlia</t>
  </si>
  <si>
    <t>Pericytes</t>
  </si>
  <si>
    <t>Oligodendrocytes [Mature]</t>
  </si>
  <si>
    <t>Oligodendrocyte Progenitor cells</t>
  </si>
  <si>
    <t>Neurons</t>
  </si>
  <si>
    <t>Neural progenitors</t>
  </si>
  <si>
    <t>Ependymal</t>
  </si>
  <si>
    <t>Astrocyte Progenitors</t>
  </si>
  <si>
    <t>NECTIN2 (PVRL2)</t>
  </si>
  <si>
    <t xml:space="preserve">ARHGAP45 (HMHA1) </t>
  </si>
  <si>
    <t xml:space="preserve">MINDY2 (FAM63B) </t>
  </si>
  <si>
    <t>TSBP1 (C6orf10)</t>
  </si>
  <si>
    <t>Prefrontal Cortex</t>
  </si>
  <si>
    <t>Variants</t>
  </si>
  <si>
    <t>Chromosome</t>
  </si>
  <si>
    <t>Position</t>
  </si>
  <si>
    <t>Gene</t>
  </si>
  <si>
    <t>Known locus</t>
  </si>
  <si>
    <t>Minor/major allele</t>
  </si>
  <si>
    <t>MAF</t>
  </si>
  <si>
    <t>OR</t>
  </si>
  <si>
    <t>95% CI</t>
  </si>
  <si>
    <t>P value</t>
  </si>
  <si>
    <t>T/C</t>
  </si>
  <si>
    <t>1.16–1.19</t>
  </si>
  <si>
    <t>rs3851179</t>
  </si>
  <si>
    <t>EED</t>
  </si>
  <si>
    <t>0.89–0.92</t>
  </si>
  <si>
    <t>rs679515</t>
  </si>
  <si>
    <t>1.11–1.15</t>
  </si>
  <si>
    <t>rs11787077</t>
  </si>
  <si>
    <t>0.90–0.92</t>
  </si>
  <si>
    <t>MS4A</t>
  </si>
  <si>
    <t>A/G</t>
  </si>
  <si>
    <t>1.09–1.12</t>
  </si>
  <si>
    <t>rs75932628</t>
  </si>
  <si>
    <t>2.09–2.73</t>
  </si>
  <si>
    <t>SPDYE3</t>
  </si>
  <si>
    <t>ZCWPW1/NYAP1</t>
  </si>
  <si>
    <t>C/T</t>
  </si>
  <si>
    <t>0.91–0.94</t>
  </si>
  <si>
    <t>1.09–1.13</t>
  </si>
  <si>
    <t>1.32–1.50</t>
  </si>
  <si>
    <t>1.06–1.08</t>
  </si>
  <si>
    <t>rs7767350</t>
  </si>
  <si>
    <t>1.06–1.09</t>
  </si>
  <si>
    <t>0.81–0.87</t>
  </si>
  <si>
    <t>G/A</t>
  </si>
  <si>
    <t>0.87–0.91</t>
  </si>
  <si>
    <t>SLC24A4/RIN3</t>
  </si>
  <si>
    <t>0.92–0.95</t>
  </si>
  <si>
    <t>HLA</t>
  </si>
  <si>
    <t>0.90–0.93</t>
  </si>
  <si>
    <t>rs4277405</t>
  </si>
  <si>
    <t>0.93–0.95</t>
  </si>
  <si>
    <t>ECHDC3</t>
  </si>
  <si>
    <t>1.05–1.08</t>
  </si>
  <si>
    <t>G/C</t>
  </si>
  <si>
    <t>CLNK/HS3ST1</t>
  </si>
  <si>
    <t>1.07–1.12</t>
  </si>
  <si>
    <t>A/T</t>
  </si>
  <si>
    <t>0.93–0.96</t>
  </si>
  <si>
    <t>rs616338</t>
  </si>
  <si>
    <t>ABI3</t>
  </si>
  <si>
    <t>1.23–1.42</t>
  </si>
  <si>
    <t>rs11771145</t>
  </si>
  <si>
    <t>rs10437655</t>
  </si>
  <si>
    <t>CELF1/SPI1</t>
  </si>
  <si>
    <t>1.04–1.07</t>
  </si>
  <si>
    <t>rs12446759</t>
  </si>
  <si>
    <t>0.94–0.96</t>
  </si>
  <si>
    <t>rs7225151</t>
  </si>
  <si>
    <t>SCIMP/RABEP1</t>
  </si>
  <si>
    <t>1.05–1.10</t>
  </si>
  <si>
    <t>rs199515</t>
  </si>
  <si>
    <t>rs2526377</t>
  </si>
  <si>
    <t>TSPOAP1</t>
  </si>
  <si>
    <t>0.94–0.97</t>
  </si>
  <si>
    <t>0.68–0.81</t>
  </si>
  <si>
    <t>rs889555</t>
  </si>
  <si>
    <t>G/T</t>
  </si>
  <si>
    <t>1.13–1.25</t>
  </si>
  <si>
    <t>rs6966331</t>
  </si>
  <si>
    <t>EPDR1</t>
  </si>
  <si>
    <t>NME8</t>
  </si>
  <si>
    <t>rs4985556</t>
  </si>
  <si>
    <t>IL34</t>
  </si>
  <si>
    <t>A/C</t>
  </si>
  <si>
    <t>1.05–1.09</t>
  </si>
  <si>
    <t>rs10947943</t>
  </si>
  <si>
    <t>UNC5CL</t>
  </si>
  <si>
    <t>rs8025980</t>
  </si>
  <si>
    <t>SPPL2A</t>
  </si>
  <si>
    <t>rs60755019</t>
  </si>
  <si>
    <t>1.33–1.80</t>
  </si>
  <si>
    <t>rs7401792</t>
  </si>
  <si>
    <t>1.02–1.05</t>
  </si>
  <si>
    <t>scaled mean expression</t>
  </si>
  <si>
    <t>Top 10 genes</t>
  </si>
  <si>
    <t>All other gene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11" fontId="0" fillId="2" borderId="0" xfId="0" applyNumberFormat="1" applyFill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2">
    <dxf>
      <numFmt numFmtId="15" formatCode="0.00E+00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553D0FA-3E07-41E3-9E4A-FF0346A1BD4C}" name="Table1" displayName="Table1" ref="A1:J40" totalsRowShown="0" headerRowDxfId="11" dataDxfId="10">
  <autoFilter ref="A1:J40" xr:uid="{7553D0FA-3E07-41E3-9E4A-FF0346A1BD4C}"/>
  <tableColumns count="10">
    <tableColumn id="1" xr3:uid="{C61D61D9-36D0-4BB2-87AB-26CCDBABB391}" name="Variants" dataDxfId="9"/>
    <tableColumn id="2" xr3:uid="{A404568F-E33D-4F5C-BEF8-3231CDA5A507}" name="Chromosome" dataDxfId="8"/>
    <tableColumn id="3" xr3:uid="{28E2A491-D58F-44D9-B08A-A2E80FDA2734}" name="Position" dataDxfId="7"/>
    <tableColumn id="4" xr3:uid="{D1C598DF-8FC1-4E2C-92BF-262CFB6BCB2C}" name="Gene" dataDxfId="6"/>
    <tableColumn id="5" xr3:uid="{DFE9138A-9C17-483F-83A1-83C0E622F953}" name="Known locus" dataDxfId="5"/>
    <tableColumn id="6" xr3:uid="{D12038DF-DFE9-41ED-9BFF-5004BBE868E4}" name="Minor/major allele" dataDxfId="4"/>
    <tableColumn id="7" xr3:uid="{9664C34B-8793-4D7F-BA8A-48B78B114DFB}" name="MAF" dataDxfId="3"/>
    <tableColumn id="8" xr3:uid="{DE5CD97F-1535-44AE-8D5D-71190E4967BD}" name="OR" dataDxfId="2"/>
    <tableColumn id="9" xr3:uid="{317AF2FD-8017-48EA-8B2A-ECFA27CD9BA9}" name="95% CI" dataDxfId="1"/>
    <tableColumn id="10" xr3:uid="{FEC99930-37D8-4CA5-95A9-2554439649AB}" name="P valu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6FEED-602B-4BCC-B34E-ADCAB25613D5}">
  <dimension ref="A1:J40"/>
  <sheetViews>
    <sheetView workbookViewId="0">
      <selection activeCell="L8" sqref="L8"/>
    </sheetView>
  </sheetViews>
  <sheetFormatPr defaultColWidth="8.7109375" defaultRowHeight="15" x14ac:dyDescent="0.25"/>
  <cols>
    <col min="1" max="1" width="12.28515625" style="2" customWidth="1"/>
    <col min="2" max="2" width="14.7109375" style="2" customWidth="1"/>
    <col min="3" max="3" width="10" style="2" customWidth="1"/>
    <col min="4" max="4" width="9.85546875" style="2" bestFit="1" customWidth="1"/>
    <col min="5" max="5" width="15.28515625" style="2" bestFit="1" customWidth="1"/>
    <col min="6" max="6" width="19.28515625" style="2" customWidth="1"/>
    <col min="7" max="8" width="8.7109375" style="2"/>
    <col min="9" max="9" width="8.85546875" style="2" customWidth="1"/>
    <col min="10" max="10" width="11.42578125" style="2" bestFit="1" customWidth="1"/>
    <col min="11" max="16384" width="8.7109375" style="2"/>
  </cols>
  <sheetData>
    <row r="1" spans="1:10" x14ac:dyDescent="0.25">
      <c r="A1" s="1" t="s">
        <v>144</v>
      </c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  <c r="G1" s="1" t="s">
        <v>150</v>
      </c>
      <c r="H1" s="1" t="s">
        <v>151</v>
      </c>
      <c r="I1" s="1" t="s">
        <v>152</v>
      </c>
      <c r="J1" s="1" t="s">
        <v>153</v>
      </c>
    </row>
    <row r="2" spans="1:10" x14ac:dyDescent="0.25">
      <c r="A2" s="4" t="s">
        <v>83</v>
      </c>
      <c r="B2" s="4">
        <v>2</v>
      </c>
      <c r="C2" s="4">
        <v>127135234</v>
      </c>
      <c r="D2" s="4" t="s">
        <v>55</v>
      </c>
      <c r="E2" s="4" t="s">
        <v>55</v>
      </c>
      <c r="F2" s="4" t="s">
        <v>154</v>
      </c>
      <c r="G2" s="4">
        <v>0.38900000000000001</v>
      </c>
      <c r="H2" s="4">
        <v>1.17</v>
      </c>
      <c r="I2" s="4" t="s">
        <v>155</v>
      </c>
      <c r="J2" s="5">
        <v>6.0999999999999998E-118</v>
      </c>
    </row>
    <row r="3" spans="1:10" x14ac:dyDescent="0.25">
      <c r="A3" s="4" t="s">
        <v>156</v>
      </c>
      <c r="B3" s="4">
        <v>11</v>
      </c>
      <c r="C3" s="4">
        <v>86157598</v>
      </c>
      <c r="D3" s="4" t="s">
        <v>157</v>
      </c>
      <c r="E3" s="4" t="s">
        <v>10</v>
      </c>
      <c r="F3" s="4" t="s">
        <v>154</v>
      </c>
      <c r="G3" s="4">
        <v>0.35799999999999998</v>
      </c>
      <c r="H3" s="4">
        <v>0.9</v>
      </c>
      <c r="I3" s="4" t="s">
        <v>158</v>
      </c>
      <c r="J3" s="5">
        <v>2.9999999999999999E-48</v>
      </c>
    </row>
    <row r="4" spans="1:10" x14ac:dyDescent="0.25">
      <c r="A4" s="4" t="s">
        <v>159</v>
      </c>
      <c r="B4" s="4">
        <v>1</v>
      </c>
      <c r="C4" s="4">
        <v>207577223</v>
      </c>
      <c r="D4" s="4" t="s">
        <v>5</v>
      </c>
      <c r="E4" s="4" t="s">
        <v>5</v>
      </c>
      <c r="F4" s="4" t="s">
        <v>154</v>
      </c>
      <c r="G4" s="4">
        <v>0.188</v>
      </c>
      <c r="H4" s="4">
        <v>1.1299999999999999</v>
      </c>
      <c r="I4" s="4" t="s">
        <v>160</v>
      </c>
      <c r="J4" s="5">
        <v>7.2E-46</v>
      </c>
    </row>
    <row r="5" spans="1:10" x14ac:dyDescent="0.25">
      <c r="A5" s="4" t="s">
        <v>161</v>
      </c>
      <c r="B5" s="4">
        <v>8</v>
      </c>
      <c r="C5" s="4">
        <v>27607795</v>
      </c>
      <c r="D5" s="4" t="s">
        <v>27</v>
      </c>
      <c r="E5" s="4" t="s">
        <v>27</v>
      </c>
      <c r="F5" s="4" t="s">
        <v>154</v>
      </c>
      <c r="G5" s="4">
        <v>0.39200000000000002</v>
      </c>
      <c r="H5" s="4">
        <v>0.91</v>
      </c>
      <c r="I5" s="4" t="s">
        <v>162</v>
      </c>
      <c r="J5" s="5">
        <v>1.7000000000000001E-44</v>
      </c>
    </row>
    <row r="6" spans="1:10" x14ac:dyDescent="0.25">
      <c r="A6" s="4" t="s">
        <v>2</v>
      </c>
      <c r="B6" s="4">
        <v>11</v>
      </c>
      <c r="C6" s="4">
        <v>60254475</v>
      </c>
      <c r="D6" s="4" t="s">
        <v>7</v>
      </c>
      <c r="E6" s="4" t="s">
        <v>163</v>
      </c>
      <c r="F6" s="4" t="s">
        <v>164</v>
      </c>
      <c r="G6" s="4">
        <v>0.371</v>
      </c>
      <c r="H6" s="4">
        <v>0.91</v>
      </c>
      <c r="I6" s="4" t="s">
        <v>162</v>
      </c>
      <c r="J6" s="5">
        <v>3.7000000000000002E-42</v>
      </c>
    </row>
    <row r="7" spans="1:10" x14ac:dyDescent="0.25">
      <c r="A7" s="4" t="s">
        <v>86</v>
      </c>
      <c r="B7" s="4">
        <v>19</v>
      </c>
      <c r="C7" s="4">
        <v>1050875</v>
      </c>
      <c r="D7" s="4" t="s">
        <v>18</v>
      </c>
      <c r="E7" s="4" t="s">
        <v>18</v>
      </c>
      <c r="F7" s="4" t="s">
        <v>164</v>
      </c>
      <c r="G7" s="4">
        <v>0.33600000000000002</v>
      </c>
      <c r="H7" s="4">
        <v>1.1000000000000001</v>
      </c>
      <c r="I7" s="4" t="s">
        <v>165</v>
      </c>
      <c r="J7" s="5">
        <v>1.5999999999999999E-37</v>
      </c>
    </row>
    <row r="8" spans="1:10" x14ac:dyDescent="0.25">
      <c r="A8" s="4" t="s">
        <v>166</v>
      </c>
      <c r="B8" s="4">
        <v>6</v>
      </c>
      <c r="C8" s="4">
        <v>41161514</v>
      </c>
      <c r="D8" s="4" t="s">
        <v>35</v>
      </c>
      <c r="E8" s="4" t="s">
        <v>35</v>
      </c>
      <c r="F8" s="4" t="s">
        <v>154</v>
      </c>
      <c r="G8" s="4">
        <v>3.0000000000000001E-3</v>
      </c>
      <c r="H8" s="4">
        <v>2.39</v>
      </c>
      <c r="I8" s="4" t="s">
        <v>167</v>
      </c>
      <c r="J8" s="5">
        <v>2.4999999999999999E-37</v>
      </c>
    </row>
    <row r="9" spans="1:10" x14ac:dyDescent="0.25">
      <c r="A9" s="4" t="s">
        <v>91</v>
      </c>
      <c r="B9" s="4">
        <v>7</v>
      </c>
      <c r="C9" s="4">
        <v>100334426</v>
      </c>
      <c r="D9" s="4" t="s">
        <v>168</v>
      </c>
      <c r="E9" s="4" t="s">
        <v>169</v>
      </c>
      <c r="F9" s="4" t="s">
        <v>170</v>
      </c>
      <c r="G9" s="4">
        <v>0.31</v>
      </c>
      <c r="H9" s="4">
        <v>0.92</v>
      </c>
      <c r="I9" s="4" t="s">
        <v>171</v>
      </c>
      <c r="J9" s="5">
        <v>1.1E-26</v>
      </c>
    </row>
    <row r="10" spans="1:10" x14ac:dyDescent="0.25">
      <c r="A10" s="4" t="s">
        <v>88</v>
      </c>
      <c r="B10" s="4">
        <v>15</v>
      </c>
      <c r="C10" s="4">
        <v>63277703</v>
      </c>
      <c r="D10" s="4" t="s">
        <v>44</v>
      </c>
      <c r="E10" s="4" t="s">
        <v>44</v>
      </c>
      <c r="F10" s="4" t="s">
        <v>154</v>
      </c>
      <c r="G10" s="4">
        <v>0.14399999999999999</v>
      </c>
      <c r="H10" s="4">
        <v>1.1100000000000001</v>
      </c>
      <c r="I10" s="4" t="s">
        <v>172</v>
      </c>
      <c r="J10" s="5">
        <v>2.2000000000000002E-25</v>
      </c>
    </row>
    <row r="11" spans="1:10" x14ac:dyDescent="0.25">
      <c r="A11" s="4" t="s">
        <v>90</v>
      </c>
      <c r="B11" s="4">
        <v>6</v>
      </c>
      <c r="C11" s="4">
        <v>41161469</v>
      </c>
      <c r="D11" s="4" t="s">
        <v>35</v>
      </c>
      <c r="E11" s="4" t="s">
        <v>35</v>
      </c>
      <c r="F11" s="4" t="s">
        <v>154</v>
      </c>
      <c r="G11" s="4">
        <v>1.2999999999999999E-2</v>
      </c>
      <c r="H11" s="4">
        <v>1.41</v>
      </c>
      <c r="I11" s="4" t="s">
        <v>173</v>
      </c>
      <c r="J11" s="5">
        <v>2.7999999999999999E-25</v>
      </c>
    </row>
    <row r="12" spans="1:10" x14ac:dyDescent="0.25">
      <c r="A12" s="2" t="s">
        <v>97</v>
      </c>
      <c r="B12" s="2">
        <v>8</v>
      </c>
      <c r="C12" s="2">
        <v>27362470</v>
      </c>
      <c r="D12" s="2" t="s">
        <v>19</v>
      </c>
      <c r="E12" s="2" t="s">
        <v>19</v>
      </c>
      <c r="F12" s="2" t="s">
        <v>154</v>
      </c>
      <c r="G12" s="2">
        <v>0.36899999999999999</v>
      </c>
      <c r="H12" s="2">
        <v>1.07</v>
      </c>
      <c r="I12" s="2" t="s">
        <v>174</v>
      </c>
      <c r="J12" s="3">
        <v>4.0000000000000002E-22</v>
      </c>
    </row>
    <row r="13" spans="1:10" x14ac:dyDescent="0.25">
      <c r="A13" s="2" t="s">
        <v>175</v>
      </c>
      <c r="B13" s="2">
        <v>6</v>
      </c>
      <c r="C13" s="2">
        <v>47517390</v>
      </c>
      <c r="D13" s="2" t="s">
        <v>41</v>
      </c>
      <c r="E13" s="2" t="s">
        <v>41</v>
      </c>
      <c r="F13" s="2" t="s">
        <v>154</v>
      </c>
      <c r="G13" s="2">
        <v>0.27100000000000002</v>
      </c>
      <c r="H13" s="2">
        <v>1.08</v>
      </c>
      <c r="I13" s="2" t="s">
        <v>176</v>
      </c>
      <c r="J13" s="3">
        <v>7.8999999999999997E-22</v>
      </c>
    </row>
    <row r="14" spans="1:10" x14ac:dyDescent="0.25">
      <c r="A14" s="2" t="s">
        <v>98</v>
      </c>
      <c r="B14" s="2">
        <v>11</v>
      </c>
      <c r="C14" s="2">
        <v>121564878</v>
      </c>
      <c r="D14" s="2" t="s">
        <v>31</v>
      </c>
      <c r="E14" s="2" t="s">
        <v>31</v>
      </c>
      <c r="F14" s="2" t="s">
        <v>170</v>
      </c>
      <c r="G14" s="2">
        <v>3.9E-2</v>
      </c>
      <c r="H14" s="2">
        <v>0.84</v>
      </c>
      <c r="I14" s="2" t="s">
        <v>177</v>
      </c>
      <c r="J14" s="3">
        <v>1.4E-21</v>
      </c>
    </row>
    <row r="15" spans="1:10" x14ac:dyDescent="0.25">
      <c r="A15" s="2" t="s">
        <v>14</v>
      </c>
      <c r="B15" s="2">
        <v>20</v>
      </c>
      <c r="C15" s="2">
        <v>56423488</v>
      </c>
      <c r="D15" s="2" t="s">
        <v>15</v>
      </c>
      <c r="E15" s="2" t="s">
        <v>15</v>
      </c>
      <c r="F15" s="2" t="s">
        <v>178</v>
      </c>
      <c r="G15" s="2">
        <v>0.09</v>
      </c>
      <c r="H15" s="2">
        <v>0.89</v>
      </c>
      <c r="I15" s="2" t="s">
        <v>179</v>
      </c>
      <c r="J15" s="3">
        <v>4.0999999999999999E-21</v>
      </c>
    </row>
    <row r="16" spans="1:10" x14ac:dyDescent="0.25">
      <c r="A16" s="2" t="s">
        <v>75</v>
      </c>
      <c r="B16" s="2">
        <v>14</v>
      </c>
      <c r="C16" s="2">
        <v>92472511</v>
      </c>
      <c r="D16" s="2" t="s">
        <v>76</v>
      </c>
      <c r="E16" s="2" t="s">
        <v>180</v>
      </c>
      <c r="F16" s="2" t="s">
        <v>164</v>
      </c>
      <c r="G16" s="2">
        <v>0.32800000000000001</v>
      </c>
      <c r="H16" s="2">
        <v>0.93</v>
      </c>
      <c r="I16" s="2" t="s">
        <v>181</v>
      </c>
      <c r="J16" s="3">
        <v>4.2000000000000003E-21</v>
      </c>
    </row>
    <row r="17" spans="1:10" x14ac:dyDescent="0.25">
      <c r="A17" s="2" t="s">
        <v>93</v>
      </c>
      <c r="B17" s="2">
        <v>6</v>
      </c>
      <c r="C17" s="2">
        <v>32615322</v>
      </c>
      <c r="D17" s="2" t="s">
        <v>94</v>
      </c>
      <c r="E17" s="2" t="s">
        <v>182</v>
      </c>
      <c r="F17" s="2" t="s">
        <v>178</v>
      </c>
      <c r="G17" s="2">
        <v>0.161</v>
      </c>
      <c r="H17" s="2">
        <v>0.91</v>
      </c>
      <c r="I17" s="2" t="s">
        <v>183</v>
      </c>
      <c r="J17" s="3">
        <v>7.0999999999999998E-20</v>
      </c>
    </row>
    <row r="18" spans="1:10" x14ac:dyDescent="0.25">
      <c r="A18" s="2" t="s">
        <v>184</v>
      </c>
      <c r="B18" s="2">
        <v>17</v>
      </c>
      <c r="C18" s="2">
        <v>63471557</v>
      </c>
      <c r="D18" s="2" t="s">
        <v>43</v>
      </c>
      <c r="E18" s="2" t="s">
        <v>43</v>
      </c>
      <c r="F18" s="2" t="s">
        <v>170</v>
      </c>
      <c r="G18" s="2">
        <v>0.38400000000000001</v>
      </c>
      <c r="H18" s="2">
        <v>0.94</v>
      </c>
      <c r="I18" s="2" t="s">
        <v>185</v>
      </c>
      <c r="J18" s="3">
        <v>8.7999999999999996E-20</v>
      </c>
    </row>
    <row r="19" spans="1:10" x14ac:dyDescent="0.25">
      <c r="A19" s="2" t="s">
        <v>77</v>
      </c>
      <c r="B19" s="2">
        <v>10</v>
      </c>
      <c r="C19" s="2">
        <v>11676714</v>
      </c>
      <c r="D19" s="2" t="s">
        <v>78</v>
      </c>
      <c r="E19" s="2" t="s">
        <v>186</v>
      </c>
      <c r="F19" s="2" t="s">
        <v>178</v>
      </c>
      <c r="G19" s="2">
        <v>0.46200000000000002</v>
      </c>
      <c r="H19" s="2">
        <v>1.06</v>
      </c>
      <c r="I19" s="2" t="s">
        <v>187</v>
      </c>
      <c r="J19" s="3">
        <v>9.7000000000000004E-19</v>
      </c>
    </row>
    <row r="20" spans="1:10" x14ac:dyDescent="0.25">
      <c r="A20" s="2" t="s">
        <v>92</v>
      </c>
      <c r="B20" s="2">
        <v>2</v>
      </c>
      <c r="C20" s="2">
        <v>233117202</v>
      </c>
      <c r="D20" s="2" t="s">
        <v>8</v>
      </c>
      <c r="E20" s="2" t="s">
        <v>8</v>
      </c>
      <c r="F20" s="2" t="s">
        <v>188</v>
      </c>
      <c r="G20" s="2">
        <v>0.23400000000000001</v>
      </c>
      <c r="H20" s="2">
        <v>0.93</v>
      </c>
      <c r="I20" s="2" t="s">
        <v>181</v>
      </c>
      <c r="J20" s="3">
        <v>3.6000000000000001E-18</v>
      </c>
    </row>
    <row r="21" spans="1:10" x14ac:dyDescent="0.25">
      <c r="A21" s="2" t="s">
        <v>22</v>
      </c>
      <c r="B21" s="2">
        <v>4</v>
      </c>
      <c r="C21" s="2">
        <v>11023507</v>
      </c>
      <c r="D21" s="2" t="s">
        <v>23</v>
      </c>
      <c r="E21" s="2" t="s">
        <v>189</v>
      </c>
      <c r="F21" s="2" t="s">
        <v>170</v>
      </c>
      <c r="G21" s="2">
        <v>0.28299999999999997</v>
      </c>
      <c r="H21" s="2">
        <v>1.07</v>
      </c>
      <c r="I21" s="2" t="s">
        <v>187</v>
      </c>
      <c r="J21" s="3">
        <v>2.2E-17</v>
      </c>
    </row>
    <row r="22" spans="1:10" x14ac:dyDescent="0.25">
      <c r="A22" s="2" t="s">
        <v>32</v>
      </c>
      <c r="B22" s="2">
        <v>14</v>
      </c>
      <c r="C22" s="2">
        <v>52924962</v>
      </c>
      <c r="D22" s="2" t="s">
        <v>53</v>
      </c>
      <c r="E22" s="2" t="s">
        <v>53</v>
      </c>
      <c r="F22" s="2" t="s">
        <v>178</v>
      </c>
      <c r="G22" s="2">
        <v>8.8999999999999996E-2</v>
      </c>
      <c r="H22" s="2">
        <v>1.1000000000000001</v>
      </c>
      <c r="I22" s="2" t="s">
        <v>190</v>
      </c>
      <c r="J22" s="3">
        <v>8.2999999999999998E-16</v>
      </c>
    </row>
    <row r="23" spans="1:10" x14ac:dyDescent="0.25">
      <c r="A23" s="2" t="s">
        <v>25</v>
      </c>
      <c r="B23" s="2">
        <v>15</v>
      </c>
      <c r="C23" s="2">
        <v>58764824</v>
      </c>
      <c r="D23" s="2" t="s">
        <v>105</v>
      </c>
      <c r="E23" s="2" t="s">
        <v>26</v>
      </c>
      <c r="F23" s="2" t="s">
        <v>191</v>
      </c>
      <c r="G23" s="2">
        <v>0.28000000000000003</v>
      </c>
      <c r="H23" s="2">
        <v>0.94</v>
      </c>
      <c r="I23" s="2" t="s">
        <v>192</v>
      </c>
      <c r="J23" s="3">
        <v>2.0999999999999998E-15</v>
      </c>
    </row>
    <row r="24" spans="1:10" x14ac:dyDescent="0.25">
      <c r="A24" s="2" t="s">
        <v>193</v>
      </c>
      <c r="B24" s="2">
        <v>17</v>
      </c>
      <c r="C24" s="2">
        <v>49219935</v>
      </c>
      <c r="D24" s="2" t="s">
        <v>194</v>
      </c>
      <c r="E24" s="2" t="s">
        <v>194</v>
      </c>
      <c r="F24" s="2" t="s">
        <v>154</v>
      </c>
      <c r="G24" s="2">
        <v>1.2E-2</v>
      </c>
      <c r="H24" s="2">
        <v>1.32</v>
      </c>
      <c r="I24" s="2" t="s">
        <v>195</v>
      </c>
      <c r="J24" s="3">
        <v>2.8000000000000001E-14</v>
      </c>
    </row>
    <row r="25" spans="1:10" x14ac:dyDescent="0.25">
      <c r="A25" s="2" t="s">
        <v>196</v>
      </c>
      <c r="B25" s="2">
        <v>7</v>
      </c>
      <c r="C25" s="2">
        <v>143413669</v>
      </c>
      <c r="D25" s="2" t="s">
        <v>95</v>
      </c>
      <c r="E25" s="2" t="s">
        <v>95</v>
      </c>
      <c r="F25" s="2" t="s">
        <v>164</v>
      </c>
      <c r="G25" s="2">
        <v>0.34799999999999998</v>
      </c>
      <c r="H25" s="2">
        <v>0.95</v>
      </c>
      <c r="I25" s="2" t="s">
        <v>192</v>
      </c>
      <c r="J25" s="3">
        <v>3.2999999999999998E-14</v>
      </c>
    </row>
    <row r="26" spans="1:10" x14ac:dyDescent="0.25">
      <c r="A26" s="2" t="s">
        <v>197</v>
      </c>
      <c r="B26" s="2">
        <v>11</v>
      </c>
      <c r="C26" s="2">
        <v>47370397</v>
      </c>
      <c r="D26" s="2" t="s">
        <v>1</v>
      </c>
      <c r="E26" s="2" t="s">
        <v>198</v>
      </c>
      <c r="F26" s="2" t="s">
        <v>164</v>
      </c>
      <c r="G26" s="2">
        <v>0.39900000000000002</v>
      </c>
      <c r="H26" s="2">
        <v>1.06</v>
      </c>
      <c r="I26" s="2" t="s">
        <v>199</v>
      </c>
      <c r="J26" s="3">
        <v>5.3000000000000001E-14</v>
      </c>
    </row>
    <row r="27" spans="1:10" x14ac:dyDescent="0.25">
      <c r="A27" s="2" t="s">
        <v>200</v>
      </c>
      <c r="B27" s="2">
        <v>16</v>
      </c>
      <c r="C27" s="2">
        <v>81739398</v>
      </c>
      <c r="D27" s="2" t="s">
        <v>13</v>
      </c>
      <c r="E27" s="2" t="s">
        <v>13</v>
      </c>
      <c r="F27" s="2" t="s">
        <v>178</v>
      </c>
      <c r="G27" s="2">
        <v>0.40300000000000002</v>
      </c>
      <c r="H27" s="2">
        <v>0.95</v>
      </c>
      <c r="I27" s="2" t="s">
        <v>201</v>
      </c>
      <c r="J27" s="3">
        <v>1.1999999999999999E-13</v>
      </c>
    </row>
    <row r="28" spans="1:10" x14ac:dyDescent="0.25">
      <c r="A28" s="2" t="s">
        <v>202</v>
      </c>
      <c r="B28" s="2">
        <v>17</v>
      </c>
      <c r="C28" s="2">
        <v>5233752</v>
      </c>
      <c r="D28" s="2" t="s">
        <v>102</v>
      </c>
      <c r="E28" s="2" t="s">
        <v>203</v>
      </c>
      <c r="F28" s="2" t="s">
        <v>164</v>
      </c>
      <c r="G28" s="2">
        <v>0.124</v>
      </c>
      <c r="H28" s="2">
        <v>1.08</v>
      </c>
      <c r="I28" s="2" t="s">
        <v>204</v>
      </c>
      <c r="J28" s="3">
        <v>4.1000000000000002E-13</v>
      </c>
    </row>
    <row r="29" spans="1:10" x14ac:dyDescent="0.25">
      <c r="A29" s="2" t="s">
        <v>205</v>
      </c>
      <c r="B29" s="2">
        <v>17</v>
      </c>
      <c r="C29" s="2">
        <v>46779275</v>
      </c>
      <c r="D29" s="2" t="s">
        <v>63</v>
      </c>
      <c r="E29" s="2" t="s">
        <v>66</v>
      </c>
      <c r="F29" s="2" t="s">
        <v>188</v>
      </c>
      <c r="G29" s="2">
        <v>0.219</v>
      </c>
      <c r="H29" s="2">
        <v>0.94</v>
      </c>
      <c r="I29" s="2" t="s">
        <v>192</v>
      </c>
      <c r="J29" s="3">
        <v>9.3000000000000008E-13</v>
      </c>
    </row>
    <row r="30" spans="1:10" x14ac:dyDescent="0.25">
      <c r="A30" s="2" t="s">
        <v>206</v>
      </c>
      <c r="B30" s="2">
        <v>17</v>
      </c>
      <c r="C30" s="2">
        <v>58332680</v>
      </c>
      <c r="D30" s="2" t="s">
        <v>207</v>
      </c>
      <c r="E30" s="2" t="s">
        <v>207</v>
      </c>
      <c r="F30" s="2" t="s">
        <v>178</v>
      </c>
      <c r="G30" s="2">
        <v>0.44500000000000001</v>
      </c>
      <c r="H30" s="2">
        <v>0.95</v>
      </c>
      <c r="I30" s="2" t="s">
        <v>208</v>
      </c>
      <c r="J30" s="3">
        <v>1.6E-12</v>
      </c>
    </row>
    <row r="31" spans="1:10" x14ac:dyDescent="0.25">
      <c r="A31" s="2" t="s">
        <v>111</v>
      </c>
      <c r="B31" s="2">
        <v>16</v>
      </c>
      <c r="C31" s="2">
        <v>81908423</v>
      </c>
      <c r="D31" s="2" t="s">
        <v>13</v>
      </c>
      <c r="E31" s="2" t="s">
        <v>13</v>
      </c>
      <c r="F31" s="2" t="s">
        <v>188</v>
      </c>
      <c r="G31" s="2">
        <v>8.0000000000000002E-3</v>
      </c>
      <c r="H31" s="2">
        <v>0.74</v>
      </c>
      <c r="I31" s="2" t="s">
        <v>209</v>
      </c>
      <c r="J31" s="3">
        <v>8.4999999999999997E-12</v>
      </c>
    </row>
    <row r="32" spans="1:10" x14ac:dyDescent="0.25">
      <c r="A32" s="2" t="s">
        <v>210</v>
      </c>
      <c r="B32" s="2">
        <v>16</v>
      </c>
      <c r="C32" s="2">
        <v>31111250</v>
      </c>
      <c r="D32" s="2" t="s">
        <v>51</v>
      </c>
      <c r="E32" s="2" t="s">
        <v>69</v>
      </c>
      <c r="F32" s="2" t="s">
        <v>154</v>
      </c>
      <c r="G32" s="2">
        <v>0.28100000000000003</v>
      </c>
      <c r="H32" s="2">
        <v>0.95</v>
      </c>
      <c r="I32" s="2" t="s">
        <v>208</v>
      </c>
      <c r="J32" s="3">
        <v>1.9999999999999999E-11</v>
      </c>
    </row>
    <row r="33" spans="1:10" x14ac:dyDescent="0.25">
      <c r="A33" s="2" t="s">
        <v>109</v>
      </c>
      <c r="B33" s="2">
        <v>11</v>
      </c>
      <c r="C33" s="2">
        <v>121482368</v>
      </c>
      <c r="D33" s="2" t="s">
        <v>31</v>
      </c>
      <c r="E33" s="2" t="s">
        <v>31</v>
      </c>
      <c r="F33" s="2" t="s">
        <v>211</v>
      </c>
      <c r="G33" s="2">
        <v>1.9E-2</v>
      </c>
      <c r="H33" s="2">
        <v>1.19</v>
      </c>
      <c r="I33" s="2" t="s">
        <v>212</v>
      </c>
      <c r="J33" s="3">
        <v>2.8E-11</v>
      </c>
    </row>
    <row r="34" spans="1:10" x14ac:dyDescent="0.25">
      <c r="A34" s="2" t="s">
        <v>45</v>
      </c>
      <c r="B34" s="2">
        <v>21</v>
      </c>
      <c r="C34" s="2">
        <v>26775872</v>
      </c>
      <c r="D34" s="2" t="s">
        <v>46</v>
      </c>
      <c r="E34" s="2" t="s">
        <v>46</v>
      </c>
      <c r="F34" s="2" t="s">
        <v>154</v>
      </c>
      <c r="G34" s="2">
        <v>0.28100000000000003</v>
      </c>
      <c r="H34" s="2">
        <v>0.95</v>
      </c>
      <c r="I34" s="2" t="s">
        <v>208</v>
      </c>
      <c r="J34" s="3">
        <v>1.7000000000000001E-10</v>
      </c>
    </row>
    <row r="35" spans="1:10" x14ac:dyDescent="0.25">
      <c r="A35" s="2" t="s">
        <v>213</v>
      </c>
      <c r="B35" s="2">
        <v>7</v>
      </c>
      <c r="C35" s="2">
        <v>37844191</v>
      </c>
      <c r="D35" s="2" t="s">
        <v>214</v>
      </c>
      <c r="E35" s="2" t="s">
        <v>215</v>
      </c>
      <c r="F35" s="2" t="s">
        <v>154</v>
      </c>
      <c r="G35" s="2">
        <v>0.34899999999999998</v>
      </c>
      <c r="H35" s="2">
        <v>0.96</v>
      </c>
      <c r="I35" s="2" t="s">
        <v>208</v>
      </c>
      <c r="J35" s="3">
        <v>4.6000000000000001E-10</v>
      </c>
    </row>
    <row r="36" spans="1:10" x14ac:dyDescent="0.25">
      <c r="A36" s="2" t="s">
        <v>216</v>
      </c>
      <c r="B36" s="2">
        <v>16</v>
      </c>
      <c r="C36" s="2">
        <v>70660097</v>
      </c>
      <c r="D36" s="2" t="s">
        <v>217</v>
      </c>
      <c r="E36" s="2" t="s">
        <v>217</v>
      </c>
      <c r="F36" s="2" t="s">
        <v>218</v>
      </c>
      <c r="G36" s="2">
        <v>0.115</v>
      </c>
      <c r="H36" s="2">
        <v>1.07</v>
      </c>
      <c r="I36" s="2" t="s">
        <v>219</v>
      </c>
      <c r="J36" s="3">
        <v>6E-10</v>
      </c>
    </row>
    <row r="37" spans="1:10" x14ac:dyDescent="0.25">
      <c r="A37" s="2" t="s">
        <v>220</v>
      </c>
      <c r="B37" s="2">
        <v>6</v>
      </c>
      <c r="C37" s="2">
        <v>41036354</v>
      </c>
      <c r="D37" s="2" t="s">
        <v>221</v>
      </c>
      <c r="E37" s="2" t="s">
        <v>35</v>
      </c>
      <c r="F37" s="2" t="s">
        <v>164</v>
      </c>
      <c r="G37" s="2">
        <v>0.14199999999999999</v>
      </c>
      <c r="H37" s="2">
        <v>0.94</v>
      </c>
      <c r="I37" s="2" t="s">
        <v>192</v>
      </c>
      <c r="J37" s="3">
        <v>1.0999999999999999E-9</v>
      </c>
    </row>
    <row r="38" spans="1:10" x14ac:dyDescent="0.25">
      <c r="A38" s="2" t="s">
        <v>222</v>
      </c>
      <c r="B38" s="2">
        <v>15</v>
      </c>
      <c r="C38" s="2">
        <v>50701814</v>
      </c>
      <c r="D38" s="2" t="s">
        <v>223</v>
      </c>
      <c r="E38" s="2" t="s">
        <v>223</v>
      </c>
      <c r="F38" s="2" t="s">
        <v>178</v>
      </c>
      <c r="G38" s="2">
        <v>0.34499999999999997</v>
      </c>
      <c r="H38" s="2">
        <v>0.96</v>
      </c>
      <c r="I38" s="2" t="s">
        <v>208</v>
      </c>
      <c r="J38" s="3">
        <v>1.3000000000000001E-8</v>
      </c>
    </row>
    <row r="39" spans="1:10" x14ac:dyDescent="0.25">
      <c r="A39" s="2" t="s">
        <v>224</v>
      </c>
      <c r="B39" s="2">
        <v>6</v>
      </c>
      <c r="C39" s="2">
        <v>41181270</v>
      </c>
      <c r="D39" s="2" t="s">
        <v>24</v>
      </c>
      <c r="E39" s="2" t="s">
        <v>35</v>
      </c>
      <c r="F39" s="2" t="s">
        <v>178</v>
      </c>
      <c r="G39" s="2">
        <v>4.0000000000000001E-3</v>
      </c>
      <c r="H39" s="2">
        <v>1.55</v>
      </c>
      <c r="I39" s="2" t="s">
        <v>225</v>
      </c>
      <c r="J39" s="3">
        <v>2.0999999999999999E-8</v>
      </c>
    </row>
    <row r="40" spans="1:10" x14ac:dyDescent="0.25">
      <c r="A40" s="2" t="s">
        <v>226</v>
      </c>
      <c r="B40" s="2">
        <v>14</v>
      </c>
      <c r="C40" s="2">
        <v>92464917</v>
      </c>
      <c r="D40" s="2" t="s">
        <v>76</v>
      </c>
      <c r="E40" s="2" t="s">
        <v>180</v>
      </c>
      <c r="F40" s="2" t="s">
        <v>178</v>
      </c>
      <c r="G40" s="2">
        <v>0.371</v>
      </c>
      <c r="H40" s="2">
        <v>1.04</v>
      </c>
      <c r="I40" s="2" t="s">
        <v>227</v>
      </c>
      <c r="J40" s="3">
        <v>4.8E-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DDDEE-7372-48E6-82C0-8E1AB13AAE12}">
  <dimension ref="A1:W96"/>
  <sheetViews>
    <sheetView topLeftCell="A67" workbookViewId="0">
      <selection activeCell="A67" sqref="A1:XFD1048576"/>
    </sheetView>
  </sheetViews>
  <sheetFormatPr defaultColWidth="8.7109375" defaultRowHeight="15" x14ac:dyDescent="0.25"/>
  <cols>
    <col min="1" max="1" width="13.28515625" style="2" bestFit="1" customWidth="1"/>
    <col min="2" max="2" width="15.85546875" style="2" bestFit="1" customWidth="1"/>
    <col min="3" max="3" width="13.85546875" style="2" bestFit="1" customWidth="1"/>
    <col min="4" max="4" width="15.7109375" style="2" bestFit="1" customWidth="1"/>
    <col min="5" max="5" width="9.28515625" style="2" bestFit="1" customWidth="1"/>
    <col min="6" max="6" width="15" style="2" bestFit="1" customWidth="1"/>
    <col min="7" max="7" width="7.5703125" style="2" customWidth="1"/>
    <col min="8" max="8" width="8.28515625" style="2" bestFit="1" customWidth="1"/>
    <col min="9" max="9" width="6.42578125" style="2" bestFit="1" customWidth="1"/>
    <col min="10" max="10" width="6.140625" style="2" bestFit="1" customWidth="1"/>
    <col min="11" max="11" width="5.85546875" style="2" bestFit="1" customWidth="1"/>
    <col min="12" max="12" width="8.7109375" style="2"/>
    <col min="13" max="13" width="13.28515625" style="2" bestFit="1" customWidth="1"/>
    <col min="14" max="14" width="15.85546875" style="2" bestFit="1" customWidth="1"/>
    <col min="15" max="15" width="13.85546875" style="2" bestFit="1" customWidth="1"/>
    <col min="16" max="16" width="15.7109375" style="2" bestFit="1" customWidth="1"/>
    <col min="17" max="17" width="9.28515625" style="2" bestFit="1" customWidth="1"/>
    <col min="18" max="18" width="15" style="2" bestFit="1" customWidth="1"/>
    <col min="19" max="19" width="7.5703125" style="2" bestFit="1" customWidth="1"/>
    <col min="20" max="20" width="8.28515625" style="2" bestFit="1" customWidth="1"/>
    <col min="21" max="21" width="6.42578125" style="2" bestFit="1" customWidth="1"/>
    <col min="22" max="22" width="6.140625" style="2" bestFit="1" customWidth="1"/>
    <col min="23" max="23" width="5.85546875" style="2" bestFit="1" customWidth="1"/>
    <col min="24" max="16384" width="8.7109375" style="2"/>
  </cols>
  <sheetData>
    <row r="1" spans="1:23" x14ac:dyDescent="0.25">
      <c r="B1" s="9" t="s">
        <v>228</v>
      </c>
      <c r="C1" s="9"/>
      <c r="D1" s="9"/>
      <c r="E1" s="9"/>
      <c r="F1" s="9"/>
      <c r="G1" s="9"/>
      <c r="H1" s="9"/>
      <c r="I1" s="9"/>
      <c r="J1" s="9"/>
      <c r="K1" s="9"/>
      <c r="N1" s="9" t="s">
        <v>120</v>
      </c>
      <c r="O1" s="9"/>
      <c r="P1" s="9"/>
      <c r="Q1" s="9"/>
      <c r="R1" s="9"/>
      <c r="S1" s="9"/>
      <c r="T1" s="9"/>
      <c r="U1" s="9"/>
      <c r="V1" s="9"/>
      <c r="W1" s="9"/>
    </row>
    <row r="2" spans="1:23" x14ac:dyDescent="0.25">
      <c r="B2" s="10" t="s">
        <v>143</v>
      </c>
      <c r="C2" s="10"/>
      <c r="D2" s="10"/>
      <c r="E2" s="10"/>
      <c r="F2" s="10"/>
      <c r="G2" s="10"/>
      <c r="H2" s="10"/>
      <c r="I2" s="10"/>
      <c r="J2" s="10"/>
      <c r="K2" s="10"/>
      <c r="N2" s="10" t="s">
        <v>143</v>
      </c>
      <c r="O2" s="10"/>
      <c r="P2" s="10"/>
      <c r="Q2" s="10"/>
      <c r="R2" s="10"/>
      <c r="S2" s="10"/>
      <c r="T2" s="10"/>
      <c r="U2" s="10"/>
      <c r="V2" s="10"/>
      <c r="W2" s="10"/>
    </row>
    <row r="3" spans="1:23" x14ac:dyDescent="0.25">
      <c r="A3" s="1" t="s">
        <v>229</v>
      </c>
      <c r="B3" s="2" t="s">
        <v>30</v>
      </c>
      <c r="C3" s="2" t="s">
        <v>55</v>
      </c>
      <c r="D3" s="2" t="s">
        <v>10</v>
      </c>
      <c r="E3" s="2" t="s">
        <v>5</v>
      </c>
      <c r="F3" s="2" t="s">
        <v>27</v>
      </c>
      <c r="G3" s="2" t="s">
        <v>7</v>
      </c>
      <c r="H3" s="2" t="s">
        <v>18</v>
      </c>
      <c r="I3" s="2" t="s">
        <v>35</v>
      </c>
      <c r="J3" s="2" t="s">
        <v>44</v>
      </c>
      <c r="K3" s="2" t="s">
        <v>31</v>
      </c>
      <c r="M3" s="1" t="s">
        <v>229</v>
      </c>
      <c r="N3" s="2" t="s">
        <v>30</v>
      </c>
      <c r="O3" s="2" t="s">
        <v>55</v>
      </c>
      <c r="P3" s="2" t="s">
        <v>10</v>
      </c>
      <c r="Q3" s="2" t="s">
        <v>5</v>
      </c>
      <c r="R3" s="2" t="s">
        <v>27</v>
      </c>
      <c r="S3" s="2" t="s">
        <v>7</v>
      </c>
      <c r="T3" s="2" t="s">
        <v>18</v>
      </c>
      <c r="U3" s="2" t="s">
        <v>35</v>
      </c>
      <c r="V3" s="2" t="s">
        <v>44</v>
      </c>
      <c r="W3" s="2" t="s">
        <v>31</v>
      </c>
    </row>
    <row r="4" spans="1:23" x14ac:dyDescent="0.25">
      <c r="B4" s="2">
        <v>0.05</v>
      </c>
      <c r="C4" s="2">
        <v>0.42</v>
      </c>
      <c r="D4" s="2">
        <v>0.77</v>
      </c>
      <c r="E4" s="2">
        <v>0</v>
      </c>
      <c r="F4" s="2">
        <v>2.41</v>
      </c>
      <c r="G4" s="2">
        <v>0</v>
      </c>
      <c r="H4" s="2">
        <v>0.08</v>
      </c>
      <c r="I4" s="2">
        <v>0</v>
      </c>
      <c r="J4" s="2">
        <v>0.23</v>
      </c>
      <c r="K4" s="2">
        <v>1.22</v>
      </c>
      <c r="N4" s="2">
        <v>4.6900000000000004</v>
      </c>
      <c r="O4" s="2">
        <v>50.39</v>
      </c>
      <c r="P4" s="2">
        <v>72.42</v>
      </c>
      <c r="Q4" s="2">
        <v>0.7</v>
      </c>
      <c r="R4" s="2">
        <v>95.47</v>
      </c>
      <c r="S4" s="2">
        <v>0.23</v>
      </c>
      <c r="T4" s="2">
        <v>12.66</v>
      </c>
      <c r="U4" s="2">
        <v>0.16</v>
      </c>
      <c r="V4" s="2">
        <v>31.25</v>
      </c>
      <c r="W4" s="2">
        <v>87.73</v>
      </c>
    </row>
    <row r="5" spans="1:23" x14ac:dyDescent="0.25">
      <c r="B5" s="2">
        <v>1.0900000000000001</v>
      </c>
      <c r="C5" s="2">
        <v>0.09</v>
      </c>
      <c r="D5" s="2">
        <v>1.41</v>
      </c>
      <c r="E5" s="2">
        <v>0.01</v>
      </c>
      <c r="F5" s="2">
        <v>2.57</v>
      </c>
      <c r="G5" s="2">
        <v>0.01</v>
      </c>
      <c r="H5" s="2">
        <v>0.02</v>
      </c>
      <c r="I5" s="2">
        <v>0</v>
      </c>
      <c r="J5" s="2">
        <v>0.1</v>
      </c>
      <c r="K5" s="2">
        <v>0.17</v>
      </c>
      <c r="N5" s="2">
        <v>54.45</v>
      </c>
      <c r="O5" s="2">
        <v>7.47</v>
      </c>
      <c r="P5" s="2">
        <v>67.260000000000005</v>
      </c>
      <c r="Q5" s="2">
        <v>0.36</v>
      </c>
      <c r="R5" s="2">
        <v>90.39</v>
      </c>
      <c r="S5" s="2">
        <v>1.42</v>
      </c>
      <c r="T5" s="2">
        <v>1.78</v>
      </c>
      <c r="U5" s="2">
        <v>0</v>
      </c>
      <c r="V5" s="2">
        <v>6.41</v>
      </c>
      <c r="W5" s="2">
        <v>12.46</v>
      </c>
    </row>
    <row r="6" spans="1:23" x14ac:dyDescent="0.25">
      <c r="B6" s="2">
        <v>0.06</v>
      </c>
      <c r="C6" s="2">
        <v>0.32</v>
      </c>
      <c r="D6" s="2">
        <v>0.72</v>
      </c>
      <c r="E6" s="2">
        <v>0.01</v>
      </c>
      <c r="F6" s="2">
        <v>1.05</v>
      </c>
      <c r="G6" s="2">
        <v>0</v>
      </c>
      <c r="H6" s="2">
        <v>0.04</v>
      </c>
      <c r="I6" s="2">
        <v>0</v>
      </c>
      <c r="J6" s="2">
        <v>0.25</v>
      </c>
      <c r="K6" s="2">
        <v>0.42</v>
      </c>
      <c r="N6" s="2">
        <v>4.13</v>
      </c>
      <c r="O6" s="2">
        <v>27.91</v>
      </c>
      <c r="P6" s="2">
        <v>56.85</v>
      </c>
      <c r="Q6" s="2">
        <v>0.52</v>
      </c>
      <c r="R6" s="2">
        <v>63.57</v>
      </c>
      <c r="S6" s="2">
        <v>0</v>
      </c>
      <c r="T6" s="2">
        <v>4.3899999999999997</v>
      </c>
      <c r="U6" s="2">
        <v>0</v>
      </c>
      <c r="V6" s="2">
        <v>23.51</v>
      </c>
      <c r="W6" s="2">
        <v>35.4</v>
      </c>
    </row>
    <row r="7" spans="1:23" x14ac:dyDescent="0.25">
      <c r="B7" s="2">
        <v>1.5</v>
      </c>
      <c r="C7" s="2">
        <v>0.16</v>
      </c>
      <c r="D7" s="2">
        <v>0.73</v>
      </c>
      <c r="E7" s="2">
        <v>0.01</v>
      </c>
      <c r="F7" s="2">
        <v>3.48</v>
      </c>
      <c r="G7" s="2">
        <v>0</v>
      </c>
      <c r="H7" s="2">
        <v>0.04</v>
      </c>
      <c r="I7" s="2">
        <v>0</v>
      </c>
      <c r="J7" s="2">
        <v>0.2</v>
      </c>
      <c r="K7" s="2">
        <v>0.66</v>
      </c>
      <c r="N7" s="2">
        <v>72.41</v>
      </c>
      <c r="O7" s="2">
        <v>12.26</v>
      </c>
      <c r="P7" s="2">
        <v>44.06</v>
      </c>
      <c r="Q7" s="2">
        <v>0.77</v>
      </c>
      <c r="R7" s="2">
        <v>99.23</v>
      </c>
      <c r="S7" s="2">
        <v>0</v>
      </c>
      <c r="T7" s="2">
        <v>2.2999999999999998</v>
      </c>
      <c r="U7" s="2">
        <v>0</v>
      </c>
      <c r="V7" s="2">
        <v>14.18</v>
      </c>
      <c r="W7" s="2">
        <v>42.15</v>
      </c>
    </row>
    <row r="8" spans="1:23" x14ac:dyDescent="0.25">
      <c r="B8" s="2">
        <v>0.01</v>
      </c>
      <c r="C8" s="2">
        <v>0.99</v>
      </c>
      <c r="D8" s="2">
        <v>1.57</v>
      </c>
      <c r="E8" s="2">
        <v>0.17</v>
      </c>
      <c r="F8" s="2">
        <v>0.34</v>
      </c>
      <c r="G8" s="2">
        <v>0</v>
      </c>
      <c r="H8" s="2">
        <v>0.01</v>
      </c>
      <c r="I8" s="2">
        <v>0</v>
      </c>
      <c r="J8" s="2">
        <v>0.17</v>
      </c>
      <c r="K8" s="2">
        <v>0.28999999999999998</v>
      </c>
      <c r="N8" s="2">
        <v>0.41</v>
      </c>
      <c r="O8" s="2">
        <v>48.24</v>
      </c>
      <c r="P8" s="2">
        <v>68.400000000000006</v>
      </c>
      <c r="Q8" s="2">
        <v>9.27</v>
      </c>
      <c r="R8" s="2">
        <v>17.93</v>
      </c>
      <c r="S8" s="2">
        <v>0</v>
      </c>
      <c r="T8" s="2">
        <v>0.61</v>
      </c>
      <c r="U8" s="2">
        <v>0</v>
      </c>
      <c r="V8" s="2">
        <v>9.4700000000000006</v>
      </c>
      <c r="W8" s="2">
        <v>16.170000000000002</v>
      </c>
    </row>
    <row r="9" spans="1:23" x14ac:dyDescent="0.25">
      <c r="B9" s="2">
        <v>0.12</v>
      </c>
      <c r="C9" s="2">
        <v>0.18</v>
      </c>
      <c r="D9" s="2">
        <v>0.82</v>
      </c>
      <c r="E9" s="2">
        <v>0.02</v>
      </c>
      <c r="F9" s="2">
        <v>1.04</v>
      </c>
      <c r="G9" s="2">
        <v>0</v>
      </c>
      <c r="H9" s="2">
        <v>0</v>
      </c>
      <c r="I9" s="2">
        <v>0.03</v>
      </c>
      <c r="J9" s="2">
        <v>0.24</v>
      </c>
      <c r="K9" s="2">
        <v>0.37</v>
      </c>
      <c r="N9" s="2">
        <v>7.32</v>
      </c>
      <c r="O9" s="2">
        <v>11.59</v>
      </c>
      <c r="P9" s="2">
        <v>45.73</v>
      </c>
      <c r="Q9" s="2">
        <v>1.22</v>
      </c>
      <c r="R9" s="2">
        <v>52.44</v>
      </c>
      <c r="S9" s="2">
        <v>0</v>
      </c>
      <c r="T9" s="2">
        <v>0</v>
      </c>
      <c r="U9" s="2">
        <v>1.83</v>
      </c>
      <c r="V9" s="2">
        <v>14.02</v>
      </c>
      <c r="W9" s="2">
        <v>22.56</v>
      </c>
    </row>
    <row r="10" spans="1:23" x14ac:dyDescent="0.25">
      <c r="B10" s="2">
        <v>0.75</v>
      </c>
      <c r="C10" s="2">
        <v>0.76</v>
      </c>
      <c r="D10" s="2">
        <v>1.64</v>
      </c>
      <c r="E10" s="2">
        <v>0.1</v>
      </c>
      <c r="F10" s="2">
        <v>0.69</v>
      </c>
      <c r="G10" s="2">
        <v>0.19</v>
      </c>
      <c r="H10" s="2">
        <v>0.05</v>
      </c>
      <c r="I10" s="2">
        <v>0.12</v>
      </c>
      <c r="J10" s="2">
        <v>7.0000000000000007E-2</v>
      </c>
      <c r="K10" s="2">
        <v>1.53</v>
      </c>
      <c r="N10" s="2">
        <v>35.19</v>
      </c>
      <c r="O10" s="2">
        <v>33.33</v>
      </c>
      <c r="P10" s="2">
        <v>67.59</v>
      </c>
      <c r="Q10" s="2">
        <v>3.7</v>
      </c>
      <c r="R10" s="2">
        <v>25.46</v>
      </c>
      <c r="S10" s="2">
        <v>8.8000000000000007</v>
      </c>
      <c r="T10" s="2">
        <v>2.31</v>
      </c>
      <c r="U10" s="2">
        <v>6.48</v>
      </c>
      <c r="V10" s="2">
        <v>3.7</v>
      </c>
      <c r="W10" s="2">
        <v>62.5</v>
      </c>
    </row>
    <row r="13" spans="1:23" x14ac:dyDescent="0.25">
      <c r="A13" s="1" t="s">
        <v>230</v>
      </c>
      <c r="B13" s="2" t="s">
        <v>122</v>
      </c>
      <c r="C13" s="2" t="s">
        <v>123</v>
      </c>
      <c r="D13" s="2" t="s">
        <v>124</v>
      </c>
      <c r="E13" s="2" t="s">
        <v>125</v>
      </c>
      <c r="F13" s="2" t="s">
        <v>126</v>
      </c>
      <c r="G13" s="2" t="s">
        <v>127</v>
      </c>
      <c r="H13" s="2" t="s">
        <v>128</v>
      </c>
      <c r="M13" s="1" t="s">
        <v>230</v>
      </c>
      <c r="N13" s="2" t="s">
        <v>122</v>
      </c>
      <c r="O13" s="2" t="s">
        <v>123</v>
      </c>
      <c r="P13" s="2" t="s">
        <v>124</v>
      </c>
      <c r="Q13" s="2" t="s">
        <v>125</v>
      </c>
      <c r="R13" s="2" t="s">
        <v>126</v>
      </c>
      <c r="S13" s="2" t="s">
        <v>127</v>
      </c>
      <c r="T13" s="2" t="s">
        <v>128</v>
      </c>
    </row>
    <row r="14" spans="1:23" x14ac:dyDescent="0.25">
      <c r="A14" s="2" t="s">
        <v>57</v>
      </c>
      <c r="B14" s="2">
        <v>0.18</v>
      </c>
      <c r="C14" s="2">
        <v>0.1</v>
      </c>
      <c r="D14" s="2">
        <v>0.17</v>
      </c>
      <c r="E14" s="2">
        <v>0.06</v>
      </c>
      <c r="F14" s="2">
        <v>7.0000000000000007E-2</v>
      </c>
      <c r="G14" s="2">
        <v>0.13</v>
      </c>
      <c r="H14" s="2">
        <v>0.09</v>
      </c>
      <c r="M14" s="2" t="s">
        <v>57</v>
      </c>
      <c r="N14" s="2">
        <v>25</v>
      </c>
      <c r="O14" s="2">
        <v>7.83</v>
      </c>
      <c r="P14" s="2">
        <v>16.54</v>
      </c>
      <c r="Q14" s="2">
        <v>4.21</v>
      </c>
      <c r="R14" s="2">
        <v>4.13</v>
      </c>
      <c r="S14" s="2">
        <v>9.15</v>
      </c>
      <c r="T14" s="2">
        <v>4.17</v>
      </c>
    </row>
    <row r="15" spans="1:23" x14ac:dyDescent="0.25">
      <c r="A15" s="2" t="s">
        <v>58</v>
      </c>
      <c r="B15" s="2">
        <v>0.01</v>
      </c>
      <c r="C15" s="2">
        <v>0.12</v>
      </c>
      <c r="D15" s="2">
        <v>0.01</v>
      </c>
      <c r="E15" s="2">
        <v>0.03</v>
      </c>
      <c r="F15" s="2">
        <v>0</v>
      </c>
      <c r="G15" s="2">
        <v>0</v>
      </c>
      <c r="H15" s="2">
        <v>0</v>
      </c>
      <c r="M15" s="2" t="s">
        <v>58</v>
      </c>
      <c r="N15" s="2">
        <v>0.94</v>
      </c>
      <c r="O15" s="2">
        <v>8.9</v>
      </c>
      <c r="P15" s="2">
        <v>0.78</v>
      </c>
      <c r="Q15" s="2">
        <v>1.92</v>
      </c>
      <c r="R15" s="2">
        <v>0.27</v>
      </c>
      <c r="S15" s="2">
        <v>0</v>
      </c>
      <c r="T15" s="2">
        <v>0</v>
      </c>
    </row>
    <row r="16" spans="1:23" x14ac:dyDescent="0.25">
      <c r="A16" s="2" t="s">
        <v>84</v>
      </c>
      <c r="B16" s="2">
        <v>0.02</v>
      </c>
      <c r="C16" s="2">
        <v>0.42</v>
      </c>
      <c r="D16" s="2">
        <v>0.08</v>
      </c>
      <c r="E16" s="2">
        <v>0.1</v>
      </c>
      <c r="F16" s="2">
        <v>0.02</v>
      </c>
      <c r="G16" s="2">
        <v>0.08</v>
      </c>
      <c r="H16" s="2">
        <v>0.13</v>
      </c>
      <c r="M16" s="2" t="s">
        <v>84</v>
      </c>
      <c r="N16" s="2">
        <v>2.42</v>
      </c>
      <c r="O16" s="2">
        <v>25.98</v>
      </c>
      <c r="P16" s="2">
        <v>6.72</v>
      </c>
      <c r="Q16" s="2">
        <v>7.66</v>
      </c>
      <c r="R16" s="2">
        <v>0.95</v>
      </c>
      <c r="S16" s="2">
        <v>5.49</v>
      </c>
      <c r="T16" s="2">
        <v>6.02</v>
      </c>
    </row>
    <row r="17" spans="1:20" x14ac:dyDescent="0.25">
      <c r="A17" s="2" t="s">
        <v>38</v>
      </c>
      <c r="B17" s="2">
        <v>0.01</v>
      </c>
      <c r="C17" s="2">
        <v>0.01</v>
      </c>
      <c r="D17" s="2">
        <v>0</v>
      </c>
      <c r="E17" s="2">
        <v>0.01</v>
      </c>
      <c r="F17" s="2">
        <v>0.01</v>
      </c>
      <c r="G17" s="2">
        <v>0</v>
      </c>
      <c r="H17" s="2">
        <v>0</v>
      </c>
      <c r="M17" s="2" t="s">
        <v>38</v>
      </c>
      <c r="N17" s="2">
        <v>0.78</v>
      </c>
      <c r="O17" s="2">
        <v>0.36</v>
      </c>
      <c r="P17" s="2">
        <v>0.26</v>
      </c>
      <c r="Q17" s="2">
        <v>0.38</v>
      </c>
      <c r="R17" s="2">
        <v>0.47</v>
      </c>
      <c r="S17" s="2">
        <v>7.32</v>
      </c>
      <c r="T17" s="2">
        <v>0</v>
      </c>
    </row>
    <row r="18" spans="1:20" x14ac:dyDescent="0.25">
      <c r="A18" s="2" t="s">
        <v>85</v>
      </c>
      <c r="M18" s="2" t="s">
        <v>85</v>
      </c>
    </row>
    <row r="19" spans="1:20" x14ac:dyDescent="0.25">
      <c r="A19" s="2" t="s">
        <v>29</v>
      </c>
      <c r="B19" s="2">
        <v>0</v>
      </c>
      <c r="C19" s="2">
        <v>0.01</v>
      </c>
      <c r="D19" s="2">
        <v>0</v>
      </c>
      <c r="E19" s="2">
        <v>0.01</v>
      </c>
      <c r="F19" s="2">
        <v>0</v>
      </c>
      <c r="G19" s="2">
        <v>0</v>
      </c>
      <c r="H19" s="2">
        <v>0.1</v>
      </c>
      <c r="M19" s="2" t="s">
        <v>29</v>
      </c>
      <c r="N19" s="2">
        <v>0.31</v>
      </c>
      <c r="O19" s="2">
        <v>0.36</v>
      </c>
      <c r="P19" s="2">
        <v>0</v>
      </c>
      <c r="Q19" s="2">
        <v>1.1499999999999999</v>
      </c>
      <c r="R19" s="2">
        <v>0</v>
      </c>
      <c r="S19" s="2">
        <v>0</v>
      </c>
      <c r="T19" s="2">
        <v>5.09</v>
      </c>
    </row>
    <row r="20" spans="1:20" x14ac:dyDescent="0.25">
      <c r="A20" s="2" t="s">
        <v>12</v>
      </c>
      <c r="B20" s="2">
        <v>0.01</v>
      </c>
      <c r="C20" s="2">
        <v>0.09</v>
      </c>
      <c r="D20" s="2">
        <v>0.02</v>
      </c>
      <c r="E20" s="2">
        <v>0.03</v>
      </c>
      <c r="F20" s="2">
        <v>0</v>
      </c>
      <c r="G20" s="2">
        <v>0.01</v>
      </c>
      <c r="H20" s="2">
        <v>0.09</v>
      </c>
      <c r="M20" s="2" t="s">
        <v>12</v>
      </c>
      <c r="N20" s="2">
        <v>1.48</v>
      </c>
      <c r="O20" s="2">
        <v>7.47</v>
      </c>
      <c r="P20" s="2">
        <v>2.33</v>
      </c>
      <c r="Q20" s="2">
        <v>2.2999999999999998</v>
      </c>
      <c r="R20" s="2">
        <v>0</v>
      </c>
      <c r="S20" s="2">
        <v>0.61</v>
      </c>
      <c r="T20" s="2">
        <v>4.17</v>
      </c>
    </row>
    <row r="21" spans="1:20" x14ac:dyDescent="0.25">
      <c r="A21" s="2" t="s">
        <v>39</v>
      </c>
      <c r="B21" s="2">
        <v>7.0000000000000007E-2</v>
      </c>
      <c r="C21" s="2">
        <v>0.11</v>
      </c>
      <c r="D21" s="2">
        <v>0.08</v>
      </c>
      <c r="E21" s="2">
        <v>0.01</v>
      </c>
      <c r="F21" s="2">
        <v>0</v>
      </c>
      <c r="G21" s="2">
        <v>0.06</v>
      </c>
      <c r="H21" s="2">
        <v>0.02</v>
      </c>
      <c r="M21" s="2" t="s">
        <v>39</v>
      </c>
      <c r="N21" s="2">
        <v>10.08</v>
      </c>
      <c r="O21" s="2">
        <v>8.5399999999999991</v>
      </c>
      <c r="P21" s="2">
        <v>8.27</v>
      </c>
      <c r="Q21" s="2">
        <v>1.1499999999999999</v>
      </c>
      <c r="R21" s="2">
        <v>0.27</v>
      </c>
      <c r="S21" s="2">
        <v>3.66</v>
      </c>
      <c r="T21" s="2">
        <v>1.39</v>
      </c>
    </row>
    <row r="22" spans="1:20" x14ac:dyDescent="0.25">
      <c r="A22" s="2" t="s">
        <v>71</v>
      </c>
      <c r="B22" s="2">
        <v>0.02</v>
      </c>
      <c r="C22" s="2">
        <v>0</v>
      </c>
      <c r="D22" s="2">
        <v>0.01</v>
      </c>
      <c r="E22" s="2">
        <v>0.01</v>
      </c>
      <c r="F22" s="2">
        <v>0.01</v>
      </c>
      <c r="G22" s="2">
        <v>0</v>
      </c>
      <c r="H22" s="2">
        <v>0.01</v>
      </c>
      <c r="M22" s="2" t="s">
        <v>71</v>
      </c>
      <c r="N22" s="2">
        <v>3.05</v>
      </c>
      <c r="O22" s="2">
        <v>0.36</v>
      </c>
      <c r="P22" s="2">
        <v>0.52</v>
      </c>
      <c r="Q22" s="2">
        <v>0.77</v>
      </c>
      <c r="R22" s="2">
        <v>0.54</v>
      </c>
      <c r="S22" s="2">
        <v>0</v>
      </c>
      <c r="T22" s="2">
        <v>0.46</v>
      </c>
    </row>
    <row r="23" spans="1:20" x14ac:dyDescent="0.25">
      <c r="A23" s="2" t="s">
        <v>62</v>
      </c>
      <c r="B23" s="2">
        <v>0.24</v>
      </c>
      <c r="C23" s="2">
        <v>0.14000000000000001</v>
      </c>
      <c r="D23" s="2">
        <v>0.2</v>
      </c>
      <c r="E23" s="2">
        <v>0.2</v>
      </c>
      <c r="F23" s="2">
        <v>0.31</v>
      </c>
      <c r="G23" s="2">
        <v>0.1</v>
      </c>
      <c r="H23" s="2">
        <v>0.25</v>
      </c>
      <c r="M23" s="2" t="s">
        <v>62</v>
      </c>
      <c r="N23" s="2">
        <v>32.5</v>
      </c>
      <c r="O23" s="2">
        <v>8.9</v>
      </c>
      <c r="P23" s="2">
        <v>18.600000000000001</v>
      </c>
      <c r="Q23" s="2">
        <v>14.94</v>
      </c>
      <c r="R23" s="2">
        <v>16.98</v>
      </c>
      <c r="S23" s="2">
        <v>6.71</v>
      </c>
      <c r="T23" s="2">
        <v>12.96</v>
      </c>
    </row>
    <row r="24" spans="1:20" x14ac:dyDescent="0.25">
      <c r="A24" s="2" t="s">
        <v>87</v>
      </c>
      <c r="B24" s="2">
        <v>0.02</v>
      </c>
      <c r="C24" s="2">
        <v>0.01</v>
      </c>
      <c r="D24" s="2">
        <v>0.01</v>
      </c>
      <c r="E24" s="2">
        <v>0.01</v>
      </c>
      <c r="F24" s="2">
        <v>0.01</v>
      </c>
      <c r="G24" s="2">
        <v>0.03</v>
      </c>
      <c r="H24" s="2">
        <v>0.05</v>
      </c>
      <c r="M24" s="2" t="s">
        <v>87</v>
      </c>
      <c r="N24" s="2">
        <v>2.97</v>
      </c>
      <c r="O24" s="2">
        <v>0.71</v>
      </c>
      <c r="P24" s="2">
        <v>0.52</v>
      </c>
      <c r="Q24" s="2">
        <v>0.77</v>
      </c>
      <c r="R24" s="2">
        <v>0.47</v>
      </c>
      <c r="S24" s="2">
        <v>1.83</v>
      </c>
      <c r="T24" s="2">
        <v>2.78</v>
      </c>
    </row>
    <row r="25" spans="1:20" x14ac:dyDescent="0.25">
      <c r="A25" s="2" t="s">
        <v>72</v>
      </c>
      <c r="B25" s="2">
        <v>0.03</v>
      </c>
      <c r="C25" s="2">
        <v>0</v>
      </c>
      <c r="D25" s="2">
        <v>0.03</v>
      </c>
      <c r="E25" s="2">
        <v>0</v>
      </c>
      <c r="F25" s="2">
        <v>0.01</v>
      </c>
      <c r="G25" s="2">
        <v>0</v>
      </c>
      <c r="H25" s="2">
        <v>0</v>
      </c>
      <c r="M25" s="2" t="s">
        <v>72</v>
      </c>
      <c r="N25" s="2">
        <v>5.55</v>
      </c>
      <c r="O25" s="2">
        <v>0</v>
      </c>
      <c r="P25" s="2">
        <v>3.1</v>
      </c>
      <c r="Q25" s="2">
        <v>0</v>
      </c>
      <c r="R25" s="2">
        <v>0.54</v>
      </c>
      <c r="S25" s="2">
        <v>0</v>
      </c>
      <c r="T25" s="2">
        <v>0</v>
      </c>
    </row>
    <row r="26" spans="1:20" x14ac:dyDescent="0.25">
      <c r="A26" s="2" t="s">
        <v>37</v>
      </c>
      <c r="B26" s="2">
        <v>0.01</v>
      </c>
      <c r="C26" s="2">
        <v>0</v>
      </c>
      <c r="D26" s="2">
        <v>0.01</v>
      </c>
      <c r="E26" s="2">
        <v>0</v>
      </c>
      <c r="F26" s="2">
        <v>0</v>
      </c>
      <c r="G26" s="2">
        <v>0</v>
      </c>
      <c r="H26" s="2">
        <v>0</v>
      </c>
      <c r="M26" s="2" t="s">
        <v>37</v>
      </c>
      <c r="N26" s="2">
        <v>1.25</v>
      </c>
      <c r="O26" s="2">
        <v>0</v>
      </c>
      <c r="P26" s="2">
        <v>1.03</v>
      </c>
      <c r="Q26" s="2">
        <v>0</v>
      </c>
      <c r="R26" s="2">
        <v>0</v>
      </c>
      <c r="S26" s="2">
        <v>0</v>
      </c>
      <c r="T26" s="2">
        <v>0</v>
      </c>
    </row>
    <row r="27" spans="1:20" x14ac:dyDescent="0.25">
      <c r="A27" s="2" t="s">
        <v>89</v>
      </c>
      <c r="B27" s="2">
        <v>0.04</v>
      </c>
      <c r="C27" s="2">
        <v>0</v>
      </c>
      <c r="D27" s="2">
        <v>0</v>
      </c>
      <c r="E27" s="2">
        <v>0</v>
      </c>
      <c r="F27" s="2">
        <v>0.01</v>
      </c>
      <c r="G27" s="2">
        <v>0</v>
      </c>
      <c r="H27" s="2">
        <v>0</v>
      </c>
      <c r="M27" s="2" t="s">
        <v>89</v>
      </c>
      <c r="N27" s="2">
        <v>6.02</v>
      </c>
      <c r="O27" s="2">
        <v>0</v>
      </c>
      <c r="P27" s="2">
        <v>0</v>
      </c>
      <c r="Q27" s="2">
        <v>0</v>
      </c>
      <c r="R27" s="2">
        <v>0.27</v>
      </c>
      <c r="S27" s="2">
        <v>0</v>
      </c>
      <c r="T27" s="2">
        <v>0</v>
      </c>
    </row>
    <row r="28" spans="1:20" x14ac:dyDescent="0.25">
      <c r="A28" s="2" t="s">
        <v>61</v>
      </c>
      <c r="B28" s="2">
        <v>0.02</v>
      </c>
      <c r="C28" s="2">
        <v>0</v>
      </c>
      <c r="D28" s="2">
        <v>0.02</v>
      </c>
      <c r="E28" s="2">
        <v>0.01</v>
      </c>
      <c r="F28" s="2">
        <v>0</v>
      </c>
      <c r="G28" s="2">
        <v>0</v>
      </c>
      <c r="H28" s="2">
        <v>0.02</v>
      </c>
      <c r="M28" s="2" t="s">
        <v>61</v>
      </c>
      <c r="N28" s="2">
        <v>3.2</v>
      </c>
      <c r="O28" s="2">
        <v>0</v>
      </c>
      <c r="P28" s="2">
        <v>1.81</v>
      </c>
      <c r="Q28" s="2">
        <v>0.77</v>
      </c>
      <c r="R28" s="2">
        <v>7.0000000000000007E-2</v>
      </c>
      <c r="S28" s="2">
        <v>0</v>
      </c>
      <c r="T28" s="2">
        <v>0.93</v>
      </c>
    </row>
    <row r="29" spans="1:20" x14ac:dyDescent="0.25">
      <c r="A29" s="2" t="s">
        <v>34</v>
      </c>
      <c r="B29" s="2">
        <v>0.34</v>
      </c>
      <c r="C29" s="2">
        <v>0.15</v>
      </c>
      <c r="D29" s="2">
        <v>0.25</v>
      </c>
      <c r="E29" s="2">
        <v>0.12</v>
      </c>
      <c r="F29" s="2">
        <v>0.15</v>
      </c>
      <c r="G29" s="2">
        <v>0.18</v>
      </c>
      <c r="H29" s="2">
        <v>0.11</v>
      </c>
      <c r="M29" s="2" t="s">
        <v>34</v>
      </c>
      <c r="N29" s="2">
        <v>44.61</v>
      </c>
      <c r="O29" s="2">
        <v>10.68</v>
      </c>
      <c r="P29" s="2">
        <v>23</v>
      </c>
      <c r="Q29" s="2">
        <v>8.0500000000000007</v>
      </c>
      <c r="R29" s="2">
        <v>7.98</v>
      </c>
      <c r="S29" s="2">
        <v>10.98</v>
      </c>
      <c r="T29" s="2">
        <v>6.02</v>
      </c>
    </row>
    <row r="30" spans="1:20" x14ac:dyDescent="0.25">
      <c r="A30" s="2" t="s">
        <v>9</v>
      </c>
      <c r="B30" s="2">
        <v>0.13</v>
      </c>
      <c r="C30" s="2">
        <v>0.24</v>
      </c>
      <c r="D30" s="2">
        <v>0.11</v>
      </c>
      <c r="E30" s="2">
        <v>0.03</v>
      </c>
      <c r="F30" s="2">
        <v>0.02</v>
      </c>
      <c r="G30" s="2">
        <v>0.08</v>
      </c>
      <c r="H30" s="2">
        <v>0.05</v>
      </c>
      <c r="M30" s="2" t="s">
        <v>9</v>
      </c>
      <c r="N30" s="2">
        <v>18.36</v>
      </c>
      <c r="O30" s="2">
        <v>14.95</v>
      </c>
      <c r="P30" s="2">
        <v>10.85</v>
      </c>
      <c r="Q30" s="2">
        <v>1.92</v>
      </c>
      <c r="R30" s="2">
        <v>1.08</v>
      </c>
      <c r="S30" s="2">
        <v>5.49</v>
      </c>
      <c r="T30" s="2">
        <v>2.31</v>
      </c>
    </row>
    <row r="31" spans="1:20" x14ac:dyDescent="0.25">
      <c r="A31" s="2" t="s">
        <v>52</v>
      </c>
      <c r="B31" s="2">
        <v>0.16</v>
      </c>
      <c r="C31" s="2">
        <v>0.12</v>
      </c>
      <c r="D31" s="2">
        <v>0.2</v>
      </c>
      <c r="E31" s="2">
        <v>0.13</v>
      </c>
      <c r="F31" s="2">
        <v>0.09</v>
      </c>
      <c r="G31" s="2">
        <v>0.12</v>
      </c>
      <c r="H31" s="2">
        <v>0.06</v>
      </c>
      <c r="M31" s="2" t="s">
        <v>52</v>
      </c>
      <c r="N31" s="2">
        <v>23.05</v>
      </c>
      <c r="O31" s="2">
        <v>8.5399999999999991</v>
      </c>
      <c r="P31" s="2">
        <v>17.309999999999999</v>
      </c>
      <c r="Q31" s="2">
        <v>8.81</v>
      </c>
      <c r="R31" s="2">
        <v>4.9400000000000004</v>
      </c>
      <c r="S31" s="2">
        <v>7.93</v>
      </c>
      <c r="T31" s="2">
        <v>3.24</v>
      </c>
    </row>
    <row r="32" spans="1:20" x14ac:dyDescent="0.25">
      <c r="A32" s="2" t="s">
        <v>8</v>
      </c>
      <c r="B32" s="2">
        <v>0.05</v>
      </c>
      <c r="C32" s="2">
        <v>0.94</v>
      </c>
      <c r="D32" s="2">
        <v>0.01</v>
      </c>
      <c r="E32" s="2">
        <v>0.03</v>
      </c>
      <c r="F32" s="2">
        <v>0</v>
      </c>
      <c r="G32" s="2">
        <v>0.03</v>
      </c>
      <c r="H32" s="2">
        <v>1.73</v>
      </c>
      <c r="M32" s="2" t="s">
        <v>8</v>
      </c>
      <c r="N32" s="2">
        <v>7.27</v>
      </c>
      <c r="O32" s="2">
        <v>50.89</v>
      </c>
      <c r="P32" s="2">
        <v>0.52</v>
      </c>
      <c r="Q32" s="2">
        <v>1.92</v>
      </c>
      <c r="R32" s="2">
        <v>0.2</v>
      </c>
      <c r="S32" s="2">
        <v>1.83</v>
      </c>
      <c r="T32" s="2">
        <v>69.91</v>
      </c>
    </row>
    <row r="33" spans="1:20" x14ac:dyDescent="0.25">
      <c r="A33" s="2" t="s">
        <v>94</v>
      </c>
      <c r="B33" s="2">
        <v>0</v>
      </c>
      <c r="C33" s="2">
        <v>0</v>
      </c>
      <c r="D33" s="2">
        <v>0</v>
      </c>
      <c r="E33" s="2">
        <v>0.01</v>
      </c>
      <c r="F33" s="2">
        <v>0</v>
      </c>
      <c r="G33" s="2">
        <v>0.01</v>
      </c>
      <c r="H33" s="2">
        <v>0.06</v>
      </c>
      <c r="M33" s="2" t="s">
        <v>94</v>
      </c>
      <c r="N33" s="2">
        <v>0.31</v>
      </c>
      <c r="O33" s="2">
        <v>0.71</v>
      </c>
      <c r="P33" s="2">
        <v>0</v>
      </c>
      <c r="Q33" s="2">
        <v>0.77</v>
      </c>
      <c r="R33" s="2">
        <v>0</v>
      </c>
      <c r="S33" s="2">
        <v>0.61</v>
      </c>
      <c r="T33" s="2">
        <v>2.78</v>
      </c>
    </row>
    <row r="34" spans="1:20" x14ac:dyDescent="0.25">
      <c r="A34" s="2" t="s">
        <v>43</v>
      </c>
      <c r="B34" s="2">
        <v>0.03</v>
      </c>
      <c r="C34" s="2">
        <v>0.01</v>
      </c>
      <c r="D34" s="2">
        <v>0.02</v>
      </c>
      <c r="E34" s="2">
        <v>0.01</v>
      </c>
      <c r="F34" s="2">
        <v>0</v>
      </c>
      <c r="G34" s="2">
        <v>0</v>
      </c>
      <c r="H34" s="2">
        <v>0</v>
      </c>
      <c r="M34" s="2" t="s">
        <v>43</v>
      </c>
      <c r="N34" s="2">
        <v>5.31</v>
      </c>
      <c r="O34" s="2">
        <v>1.07</v>
      </c>
      <c r="P34" s="2">
        <v>2.33</v>
      </c>
      <c r="Q34" s="2">
        <v>0.77</v>
      </c>
      <c r="R34" s="2">
        <v>0</v>
      </c>
      <c r="S34" s="2">
        <v>0</v>
      </c>
      <c r="T34" s="2">
        <v>0</v>
      </c>
    </row>
    <row r="35" spans="1:20" x14ac:dyDescent="0.25">
      <c r="A35" s="2" t="s">
        <v>95</v>
      </c>
      <c r="B35" s="2">
        <v>0.01</v>
      </c>
      <c r="C35" s="2">
        <v>0.01</v>
      </c>
      <c r="D35" s="2">
        <v>0.01</v>
      </c>
      <c r="E35" s="2">
        <v>0</v>
      </c>
      <c r="F35" s="2">
        <v>0</v>
      </c>
      <c r="G35" s="2">
        <v>0</v>
      </c>
      <c r="H35" s="2">
        <v>0</v>
      </c>
      <c r="M35" s="2" t="s">
        <v>95</v>
      </c>
      <c r="N35" s="2">
        <v>0.63</v>
      </c>
      <c r="O35" s="2">
        <v>0.71</v>
      </c>
      <c r="P35" s="2">
        <v>0.52</v>
      </c>
      <c r="Q35" s="2">
        <v>0</v>
      </c>
      <c r="R35" s="2">
        <v>0</v>
      </c>
      <c r="S35" s="2">
        <v>0</v>
      </c>
      <c r="T35" s="2">
        <v>0</v>
      </c>
    </row>
    <row r="36" spans="1:20" x14ac:dyDescent="0.25">
      <c r="A36" s="2" t="s">
        <v>15</v>
      </c>
      <c r="B36" s="2">
        <v>0.01</v>
      </c>
      <c r="C36" s="2">
        <v>0.15</v>
      </c>
      <c r="D36" s="2">
        <v>0.01</v>
      </c>
      <c r="E36" s="2">
        <v>0.03</v>
      </c>
      <c r="F36" s="2">
        <v>0</v>
      </c>
      <c r="G36" s="2">
        <v>0.01</v>
      </c>
      <c r="H36" s="2">
        <v>0.05</v>
      </c>
      <c r="M36" s="2" t="s">
        <v>15</v>
      </c>
      <c r="N36" s="2">
        <v>1.95</v>
      </c>
      <c r="O36" s="2">
        <v>9.61</v>
      </c>
      <c r="P36" s="2">
        <v>1.29</v>
      </c>
      <c r="Q36" s="2">
        <v>2.2999999999999998</v>
      </c>
      <c r="R36" s="2">
        <v>0.27</v>
      </c>
      <c r="S36" s="2">
        <v>0.61</v>
      </c>
      <c r="T36" s="2">
        <v>2.31</v>
      </c>
    </row>
    <row r="37" spans="1:20" x14ac:dyDescent="0.25">
      <c r="A37" s="2" t="s">
        <v>96</v>
      </c>
      <c r="B37" s="2">
        <v>0.34</v>
      </c>
      <c r="C37" s="2">
        <v>0.14000000000000001</v>
      </c>
      <c r="D37" s="2">
        <v>0.23</v>
      </c>
      <c r="E37" s="2">
        <v>0.12</v>
      </c>
      <c r="F37" s="2">
        <v>0</v>
      </c>
      <c r="G37" s="2">
        <v>0.12</v>
      </c>
      <c r="H37" s="2">
        <v>0.89</v>
      </c>
      <c r="M37" s="2" t="s">
        <v>96</v>
      </c>
      <c r="N37" s="2">
        <v>37.97</v>
      </c>
      <c r="O37" s="2">
        <v>10.68</v>
      </c>
      <c r="P37" s="2">
        <v>19.12</v>
      </c>
      <c r="Q37" s="2">
        <v>8.43</v>
      </c>
      <c r="R37" s="2">
        <v>0</v>
      </c>
      <c r="S37" s="2">
        <v>7.93</v>
      </c>
      <c r="T37" s="2">
        <v>39.35</v>
      </c>
    </row>
    <row r="38" spans="1:20" x14ac:dyDescent="0.25">
      <c r="A38" s="2" t="s">
        <v>19</v>
      </c>
      <c r="B38" s="2">
        <v>1</v>
      </c>
      <c r="C38" s="2">
        <v>0.11</v>
      </c>
      <c r="D38" s="2">
        <v>0.12</v>
      </c>
      <c r="E38" s="2">
        <v>0.17</v>
      </c>
      <c r="F38" s="2">
        <v>0.03</v>
      </c>
      <c r="G38" s="2">
        <v>0.01</v>
      </c>
      <c r="H38" s="2">
        <v>0.37</v>
      </c>
      <c r="M38" s="2" t="s">
        <v>19</v>
      </c>
      <c r="N38" s="2">
        <v>76.8</v>
      </c>
      <c r="O38" s="2">
        <v>7.47</v>
      </c>
      <c r="P38" s="2">
        <v>9.82</v>
      </c>
      <c r="Q38" s="2">
        <v>11.11</v>
      </c>
      <c r="R38" s="2">
        <v>2.0299999999999998</v>
      </c>
      <c r="S38" s="2">
        <v>0.01</v>
      </c>
      <c r="T38" s="2">
        <v>0.37</v>
      </c>
    </row>
    <row r="39" spans="1:20" x14ac:dyDescent="0.25">
      <c r="A39" s="2" t="s">
        <v>20</v>
      </c>
      <c r="B39" s="2">
        <v>0.24</v>
      </c>
      <c r="C39" s="2">
        <v>0.5</v>
      </c>
      <c r="D39" s="2">
        <v>0.12</v>
      </c>
      <c r="E39" s="2">
        <v>0.16</v>
      </c>
      <c r="F39" s="2">
        <v>7.0000000000000007E-2</v>
      </c>
      <c r="G39" s="2">
        <v>0.04</v>
      </c>
      <c r="H39" s="2">
        <v>0.77</v>
      </c>
      <c r="M39" s="2" t="s">
        <v>20</v>
      </c>
      <c r="N39" s="2">
        <v>33.44</v>
      </c>
      <c r="O39" s="2">
        <v>28.83</v>
      </c>
      <c r="P39" s="2">
        <v>10.85</v>
      </c>
      <c r="Q39" s="2">
        <v>11.11</v>
      </c>
      <c r="R39" s="2">
        <v>3.92</v>
      </c>
      <c r="S39" s="2">
        <v>2.44</v>
      </c>
      <c r="T39" s="2">
        <v>35.19</v>
      </c>
    </row>
    <row r="40" spans="1:20" x14ac:dyDescent="0.25">
      <c r="A40" s="2" t="s">
        <v>99</v>
      </c>
      <c r="B40" s="2">
        <v>0.01</v>
      </c>
      <c r="C40" s="2">
        <v>0.02</v>
      </c>
      <c r="D40" s="2">
        <v>0</v>
      </c>
      <c r="E40" s="2">
        <v>0</v>
      </c>
      <c r="F40" s="2">
        <v>0</v>
      </c>
      <c r="G40" s="2">
        <v>0</v>
      </c>
      <c r="H40" s="2">
        <v>0.15</v>
      </c>
      <c r="M40" s="2" t="s">
        <v>99</v>
      </c>
      <c r="N40" s="2">
        <v>1.33</v>
      </c>
      <c r="O40" s="2">
        <v>1.42</v>
      </c>
      <c r="P40" s="2">
        <v>0.26</v>
      </c>
      <c r="Q40" s="2">
        <v>0.38</v>
      </c>
      <c r="R40" s="2">
        <v>7.0000000000000007E-2</v>
      </c>
      <c r="S40" s="2">
        <v>0</v>
      </c>
      <c r="T40" s="2">
        <v>7.41</v>
      </c>
    </row>
    <row r="41" spans="1:20" x14ac:dyDescent="0.25">
      <c r="A41" s="2" t="s">
        <v>100</v>
      </c>
      <c r="B41" s="2">
        <v>1.27</v>
      </c>
      <c r="C41" s="2">
        <v>0.91</v>
      </c>
      <c r="D41" s="2">
        <v>1.62</v>
      </c>
      <c r="E41" s="2">
        <v>1.1399999999999999</v>
      </c>
      <c r="F41" s="2">
        <v>1.45</v>
      </c>
      <c r="G41" s="2">
        <v>1.1299999999999999</v>
      </c>
      <c r="H41" s="2">
        <v>0.96</v>
      </c>
      <c r="M41" s="2" t="s">
        <v>100</v>
      </c>
      <c r="N41" s="2">
        <v>90.63</v>
      </c>
      <c r="O41" s="2">
        <v>49.47</v>
      </c>
      <c r="P41" s="2">
        <v>83.72</v>
      </c>
      <c r="Q41" s="2">
        <v>61.69</v>
      </c>
      <c r="R41" s="2">
        <v>63.6</v>
      </c>
      <c r="S41" s="2">
        <v>59.15</v>
      </c>
      <c r="T41" s="2">
        <v>45.37</v>
      </c>
    </row>
    <row r="42" spans="1:20" x14ac:dyDescent="0.25">
      <c r="A42" s="2" t="s">
        <v>23</v>
      </c>
      <c r="B42" s="2">
        <v>0.02</v>
      </c>
      <c r="C42" s="2">
        <v>0.02</v>
      </c>
      <c r="D42" s="2">
        <v>0.03</v>
      </c>
      <c r="E42" s="2">
        <v>0.03</v>
      </c>
      <c r="F42" s="2">
        <v>0</v>
      </c>
      <c r="G42" s="2">
        <v>0.02</v>
      </c>
      <c r="H42" s="2">
        <v>0</v>
      </c>
      <c r="M42" s="2" t="s">
        <v>23</v>
      </c>
      <c r="N42" s="2">
        <v>2.97</v>
      </c>
      <c r="O42" s="2">
        <v>1.42</v>
      </c>
      <c r="P42" s="2">
        <v>3.36</v>
      </c>
      <c r="Q42" s="2">
        <v>2.2999999999999998</v>
      </c>
      <c r="R42" s="2">
        <v>0</v>
      </c>
      <c r="S42" s="2">
        <v>1.22</v>
      </c>
      <c r="T42" s="2">
        <v>0</v>
      </c>
    </row>
    <row r="43" spans="1:20" x14ac:dyDescent="0.25">
      <c r="A43" s="2" t="s">
        <v>10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M43" s="2" t="s">
        <v>101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</row>
    <row r="44" spans="1:20" x14ac:dyDescent="0.25">
      <c r="A44" s="2" t="s">
        <v>70</v>
      </c>
      <c r="B44" s="2">
        <v>0.1</v>
      </c>
      <c r="C44" s="2">
        <v>0.03</v>
      </c>
      <c r="D44" s="2">
        <v>0.08</v>
      </c>
      <c r="E44" s="2">
        <v>0.03</v>
      </c>
      <c r="F44" s="2">
        <v>0.02</v>
      </c>
      <c r="G44" s="2">
        <v>0.05</v>
      </c>
      <c r="H44" s="2">
        <v>0.03</v>
      </c>
      <c r="M44" s="2" t="s">
        <v>70</v>
      </c>
      <c r="N44" s="2">
        <v>15</v>
      </c>
      <c r="O44" s="2">
        <v>1.78</v>
      </c>
      <c r="P44" s="2">
        <v>7.75</v>
      </c>
      <c r="Q44" s="2">
        <v>2.2999999999999998</v>
      </c>
      <c r="R44" s="2">
        <v>1.08</v>
      </c>
      <c r="S44" s="2">
        <v>3.66</v>
      </c>
      <c r="T44" s="2">
        <v>1.39</v>
      </c>
    </row>
    <row r="45" spans="1:20" x14ac:dyDescent="0.25">
      <c r="A45" s="2" t="s">
        <v>102</v>
      </c>
      <c r="B45" s="2">
        <v>0.21</v>
      </c>
      <c r="C45" s="2">
        <v>0.02</v>
      </c>
      <c r="D45" s="2">
        <v>0.18</v>
      </c>
      <c r="E45" s="2">
        <v>0.1</v>
      </c>
      <c r="F45" s="2">
        <v>0.04</v>
      </c>
      <c r="G45" s="2">
        <v>0.05</v>
      </c>
      <c r="H45" s="2">
        <v>7.0000000000000007E-2</v>
      </c>
      <c r="M45" s="2" t="s">
        <v>102</v>
      </c>
      <c r="N45" s="2">
        <v>27.27</v>
      </c>
      <c r="O45" s="2">
        <v>1.78</v>
      </c>
      <c r="P45" s="2">
        <v>16.54</v>
      </c>
      <c r="Q45" s="2">
        <v>6.51</v>
      </c>
      <c r="R45" s="2">
        <v>2.23</v>
      </c>
      <c r="S45" s="2">
        <v>3.66</v>
      </c>
      <c r="T45" s="2">
        <v>3.7</v>
      </c>
    </row>
    <row r="46" spans="1:20" x14ac:dyDescent="0.25">
      <c r="A46" s="2" t="s">
        <v>33</v>
      </c>
      <c r="B46" s="2">
        <v>0.03</v>
      </c>
      <c r="C46" s="2">
        <v>0.04</v>
      </c>
      <c r="D46" s="2">
        <v>0.06</v>
      </c>
      <c r="E46" s="2">
        <v>0.1</v>
      </c>
      <c r="F46" s="2">
        <v>0.05</v>
      </c>
      <c r="G46" s="2">
        <v>0.05</v>
      </c>
      <c r="H46" s="2">
        <v>0.01</v>
      </c>
      <c r="M46" s="2" t="s">
        <v>33</v>
      </c>
      <c r="N46" s="2">
        <v>5.63</v>
      </c>
      <c r="O46" s="2">
        <v>3.2</v>
      </c>
      <c r="P46" s="2">
        <v>5.94</v>
      </c>
      <c r="Q46" s="2">
        <v>7.66</v>
      </c>
      <c r="R46" s="2">
        <v>2.64</v>
      </c>
      <c r="S46" s="2">
        <v>3.05</v>
      </c>
      <c r="T46" s="2">
        <v>0.46</v>
      </c>
    </row>
    <row r="47" spans="1:20" x14ac:dyDescent="0.25">
      <c r="A47" s="2" t="s">
        <v>40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M47" s="2" t="s">
        <v>40</v>
      </c>
      <c r="N47" s="2">
        <v>0.39</v>
      </c>
      <c r="O47" s="2">
        <v>0</v>
      </c>
      <c r="P47" s="2">
        <v>0.52</v>
      </c>
      <c r="Q47" s="2">
        <v>0</v>
      </c>
      <c r="R47" s="2">
        <v>0</v>
      </c>
      <c r="S47" s="2">
        <v>0</v>
      </c>
      <c r="T47" s="2">
        <v>0</v>
      </c>
    </row>
    <row r="48" spans="1:20" x14ac:dyDescent="0.25">
      <c r="A48" s="2" t="s">
        <v>103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M48" s="2" t="s">
        <v>103</v>
      </c>
      <c r="N48" s="2">
        <v>0.08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</row>
    <row r="49" spans="1:20" x14ac:dyDescent="0.25">
      <c r="A49" s="2" t="s">
        <v>0</v>
      </c>
      <c r="B49" s="2">
        <v>7.0000000000000007E-2</v>
      </c>
      <c r="C49" s="2">
        <v>0.15</v>
      </c>
      <c r="D49" s="2">
        <v>0.03</v>
      </c>
      <c r="E49" s="2">
        <v>0.08</v>
      </c>
      <c r="F49" s="2">
        <v>0.06</v>
      </c>
      <c r="G49" s="2">
        <v>0.08</v>
      </c>
      <c r="H49" s="2">
        <v>0.1</v>
      </c>
      <c r="M49" s="2" t="s">
        <v>0</v>
      </c>
      <c r="N49" s="2">
        <v>11.17</v>
      </c>
      <c r="O49" s="2">
        <v>11.03</v>
      </c>
      <c r="P49" s="2">
        <v>3.36</v>
      </c>
      <c r="Q49" s="2">
        <v>6.13</v>
      </c>
      <c r="R49" s="2">
        <v>3.52</v>
      </c>
      <c r="S49" s="2">
        <v>5.49</v>
      </c>
      <c r="T49" s="2">
        <v>5.56</v>
      </c>
    </row>
    <row r="50" spans="1:20" x14ac:dyDescent="0.25">
      <c r="A50" s="2" t="s">
        <v>13</v>
      </c>
      <c r="B50" s="2">
        <v>0.26</v>
      </c>
      <c r="C50" s="2">
        <v>0.62</v>
      </c>
      <c r="D50" s="2">
        <v>0.34</v>
      </c>
      <c r="E50" s="2">
        <v>0.18</v>
      </c>
      <c r="F50" s="2">
        <v>0.24</v>
      </c>
      <c r="G50" s="2">
        <v>0.25</v>
      </c>
      <c r="H50" s="2">
        <v>0.93</v>
      </c>
      <c r="M50" s="2" t="s">
        <v>13</v>
      </c>
      <c r="N50" s="2">
        <v>36.020000000000003</v>
      </c>
      <c r="O50" s="2">
        <v>36.65</v>
      </c>
      <c r="P50" s="2">
        <v>31.01</v>
      </c>
      <c r="Q50" s="2">
        <v>12.64</v>
      </c>
      <c r="R50" s="2">
        <v>13.67</v>
      </c>
      <c r="S50" s="2">
        <v>15.85</v>
      </c>
      <c r="T50" s="2">
        <v>42.59</v>
      </c>
    </row>
    <row r="51" spans="1:20" x14ac:dyDescent="0.25">
      <c r="A51" s="2" t="s">
        <v>49</v>
      </c>
      <c r="B51" s="2">
        <v>0.09</v>
      </c>
      <c r="C51" s="2">
        <v>0.09</v>
      </c>
      <c r="D51" s="2">
        <v>0.06</v>
      </c>
      <c r="E51" s="2">
        <v>0.09</v>
      </c>
      <c r="F51" s="2">
        <v>0.12</v>
      </c>
      <c r="G51" s="2">
        <v>0.05</v>
      </c>
      <c r="H51" s="2">
        <v>0.03</v>
      </c>
      <c r="M51" s="2" t="s">
        <v>49</v>
      </c>
      <c r="N51" s="2">
        <v>14.38</v>
      </c>
      <c r="O51" s="2">
        <v>6.41</v>
      </c>
      <c r="P51" s="2">
        <v>5.94</v>
      </c>
      <c r="Q51" s="2">
        <v>6.51</v>
      </c>
      <c r="R51" s="2">
        <v>6.77</v>
      </c>
      <c r="S51" s="2">
        <v>3.66</v>
      </c>
      <c r="T51" s="2">
        <v>1.85</v>
      </c>
    </row>
    <row r="52" spans="1:20" x14ac:dyDescent="0.25">
      <c r="A52" s="2" t="s">
        <v>78</v>
      </c>
      <c r="B52" s="2">
        <v>0.09</v>
      </c>
      <c r="C52" s="2">
        <v>0.4</v>
      </c>
      <c r="D52" s="2">
        <v>0.12</v>
      </c>
      <c r="E52" s="2">
        <v>0.23</v>
      </c>
      <c r="F52" s="2">
        <v>0.04</v>
      </c>
      <c r="G52" s="2">
        <v>0.39</v>
      </c>
      <c r="H52" s="2">
        <v>0.62</v>
      </c>
      <c r="M52" s="2" t="s">
        <v>78</v>
      </c>
      <c r="N52" s="2">
        <v>14.06</v>
      </c>
      <c r="O52" s="2">
        <v>25.27</v>
      </c>
      <c r="P52" s="2">
        <v>11.89</v>
      </c>
      <c r="Q52" s="2">
        <v>16.09</v>
      </c>
      <c r="R52" s="2">
        <v>2.44</v>
      </c>
      <c r="S52" s="2">
        <v>23.78</v>
      </c>
      <c r="T52" s="2">
        <v>29.63</v>
      </c>
    </row>
    <row r="53" spans="1:20" x14ac:dyDescent="0.25">
      <c r="A53" s="2" t="s">
        <v>104</v>
      </c>
      <c r="B53" s="2">
        <v>0.17</v>
      </c>
      <c r="C53" s="2">
        <v>0.14000000000000001</v>
      </c>
      <c r="D53" s="2">
        <v>0.08</v>
      </c>
      <c r="E53" s="2">
        <v>7.0000000000000007E-2</v>
      </c>
      <c r="F53" s="2">
        <v>0.06</v>
      </c>
      <c r="G53" s="2">
        <v>0.04</v>
      </c>
      <c r="H53" s="2">
        <v>0.02</v>
      </c>
      <c r="M53" s="2" t="s">
        <v>104</v>
      </c>
      <c r="N53" s="2">
        <v>24.69</v>
      </c>
      <c r="O53" s="2">
        <v>9.25</v>
      </c>
      <c r="P53" s="2">
        <v>7.24</v>
      </c>
      <c r="Q53" s="2">
        <v>4.21</v>
      </c>
      <c r="R53" s="2">
        <v>3.25</v>
      </c>
      <c r="S53" s="2">
        <v>3.05</v>
      </c>
      <c r="T53" s="2">
        <v>1.39</v>
      </c>
    </row>
    <row r="54" spans="1:20" x14ac:dyDescent="0.25">
      <c r="A54" s="2" t="s">
        <v>24</v>
      </c>
      <c r="B54" s="2">
        <v>0</v>
      </c>
      <c r="C54" s="2">
        <v>0</v>
      </c>
      <c r="D54" s="2">
        <v>0.01</v>
      </c>
      <c r="E54" s="2">
        <v>0</v>
      </c>
      <c r="F54" s="2">
        <v>0.01</v>
      </c>
      <c r="G54" s="2">
        <v>0</v>
      </c>
      <c r="H54" s="2">
        <v>0</v>
      </c>
      <c r="M54" s="2" t="s">
        <v>24</v>
      </c>
      <c r="N54" s="2">
        <v>0.23</v>
      </c>
      <c r="O54" s="2">
        <v>0</v>
      </c>
      <c r="P54" s="2">
        <v>0.52</v>
      </c>
      <c r="Q54" s="2">
        <v>0</v>
      </c>
      <c r="R54" s="2">
        <v>0.27</v>
      </c>
      <c r="S54" s="2">
        <v>0</v>
      </c>
      <c r="T54" s="2">
        <v>0</v>
      </c>
    </row>
    <row r="55" spans="1:20" x14ac:dyDescent="0.25">
      <c r="A55" s="2" t="s">
        <v>1</v>
      </c>
      <c r="B55" s="2">
        <v>0.09</v>
      </c>
      <c r="C55" s="2">
        <v>0.03</v>
      </c>
      <c r="D55" s="2">
        <v>0.14000000000000001</v>
      </c>
      <c r="E55" s="2">
        <v>0.15</v>
      </c>
      <c r="F55" s="2">
        <v>0</v>
      </c>
      <c r="G55" s="2">
        <v>0.06</v>
      </c>
      <c r="H55" s="2">
        <v>0.36</v>
      </c>
      <c r="M55" s="2" t="s">
        <v>1</v>
      </c>
      <c r="N55" s="2">
        <v>12.27</v>
      </c>
      <c r="O55" s="2">
        <v>2.4900000000000002</v>
      </c>
      <c r="P55" s="2">
        <v>11.63</v>
      </c>
      <c r="Q55" s="2">
        <v>10.73</v>
      </c>
      <c r="R55" s="2">
        <v>7.0000000000000007E-2</v>
      </c>
      <c r="S55" s="2">
        <v>4.2699999999999996</v>
      </c>
      <c r="T55" s="2">
        <v>17.59</v>
      </c>
    </row>
    <row r="56" spans="1:20" x14ac:dyDescent="0.25">
      <c r="A56" s="2" t="s">
        <v>80</v>
      </c>
      <c r="B56" s="2">
        <v>7.0000000000000007E-2</v>
      </c>
      <c r="C56" s="2">
        <v>0.01</v>
      </c>
      <c r="D56" s="2">
        <v>7.0000000000000007E-2</v>
      </c>
      <c r="E56" s="2">
        <v>0.01</v>
      </c>
      <c r="F56" s="2">
        <v>0.06</v>
      </c>
      <c r="G56" s="2">
        <v>0.03</v>
      </c>
      <c r="H56" s="2">
        <v>0.75</v>
      </c>
      <c r="M56" s="2" t="s">
        <v>80</v>
      </c>
      <c r="N56" s="2">
        <v>9.3800000000000008</v>
      </c>
      <c r="O56" s="2">
        <v>0.71</v>
      </c>
      <c r="P56" s="2">
        <v>6.98</v>
      </c>
      <c r="Q56" s="2">
        <v>0.77</v>
      </c>
      <c r="R56" s="2">
        <v>3.59</v>
      </c>
      <c r="S56" s="2">
        <v>1.22</v>
      </c>
      <c r="T56" s="2">
        <v>33.799999999999997</v>
      </c>
    </row>
    <row r="57" spans="1:20" x14ac:dyDescent="0.25">
      <c r="A57" s="2" t="s">
        <v>73</v>
      </c>
      <c r="B57" s="2">
        <v>0.04</v>
      </c>
      <c r="C57" s="2">
        <v>0</v>
      </c>
      <c r="D57" s="2">
        <v>0.04</v>
      </c>
      <c r="E57" s="2">
        <v>0.01</v>
      </c>
      <c r="F57" s="2">
        <v>0</v>
      </c>
      <c r="G57" s="2">
        <v>0</v>
      </c>
      <c r="H57" s="2">
        <v>0</v>
      </c>
      <c r="M57" s="2" t="s">
        <v>73</v>
      </c>
      <c r="N57" s="2">
        <v>6.64</v>
      </c>
      <c r="O57" s="2">
        <v>0</v>
      </c>
      <c r="P57" s="2">
        <v>3.88</v>
      </c>
      <c r="Q57" s="2">
        <v>0.77</v>
      </c>
      <c r="R57" s="2">
        <v>0</v>
      </c>
      <c r="S57" s="2">
        <v>0</v>
      </c>
      <c r="T57" s="2">
        <v>0</v>
      </c>
    </row>
    <row r="58" spans="1:20" x14ac:dyDescent="0.25">
      <c r="A58" s="2" t="s">
        <v>105</v>
      </c>
      <c r="B58" s="2">
        <v>0.38</v>
      </c>
      <c r="C58" s="2">
        <v>0.3</v>
      </c>
      <c r="D58" s="2">
        <v>0.34</v>
      </c>
      <c r="E58" s="2">
        <v>0.24</v>
      </c>
      <c r="F58" s="2">
        <v>0.33</v>
      </c>
      <c r="G58" s="2">
        <v>0.17</v>
      </c>
      <c r="H58" s="2">
        <v>0.16</v>
      </c>
      <c r="M58" s="2" t="s">
        <v>105</v>
      </c>
      <c r="N58" s="2">
        <v>47.89</v>
      </c>
      <c r="O58" s="2">
        <v>21</v>
      </c>
      <c r="P58" s="2">
        <v>30.75</v>
      </c>
      <c r="Q58" s="2">
        <v>16.48</v>
      </c>
      <c r="R58" s="2">
        <v>17.25</v>
      </c>
      <c r="S58" s="2">
        <v>10.98</v>
      </c>
      <c r="T58" s="2">
        <v>8.33</v>
      </c>
    </row>
    <row r="59" spans="1:20" x14ac:dyDescent="0.25">
      <c r="A59" s="2" t="s">
        <v>65</v>
      </c>
      <c r="B59" s="2">
        <v>0</v>
      </c>
      <c r="C59" s="2">
        <v>0</v>
      </c>
      <c r="D59" s="2">
        <v>0.01</v>
      </c>
      <c r="E59" s="2">
        <v>0</v>
      </c>
      <c r="F59" s="2">
        <v>0</v>
      </c>
      <c r="G59" s="2">
        <v>0.01</v>
      </c>
      <c r="H59" s="2">
        <v>0.01</v>
      </c>
      <c r="M59" s="2" t="s">
        <v>65</v>
      </c>
      <c r="N59" s="2">
        <v>0.86</v>
      </c>
      <c r="O59" s="2">
        <v>0</v>
      </c>
      <c r="P59" s="2">
        <v>0.78</v>
      </c>
      <c r="Q59" s="2">
        <v>0</v>
      </c>
      <c r="R59" s="2">
        <v>7.0000000000000007E-2</v>
      </c>
      <c r="S59" s="2">
        <v>0.61</v>
      </c>
      <c r="T59" s="2">
        <v>0.46</v>
      </c>
    </row>
    <row r="60" spans="1:20" x14ac:dyDescent="0.25">
      <c r="A60" s="2" t="s">
        <v>106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.01</v>
      </c>
      <c r="H60" s="2">
        <v>0.02</v>
      </c>
      <c r="M60" s="2" t="s">
        <v>106</v>
      </c>
      <c r="N60" s="2">
        <v>0</v>
      </c>
      <c r="O60" s="2">
        <v>0</v>
      </c>
      <c r="P60" s="2">
        <v>0</v>
      </c>
      <c r="Q60" s="2">
        <v>0.38</v>
      </c>
      <c r="R60" s="2">
        <v>0</v>
      </c>
      <c r="S60" s="2">
        <v>0.61</v>
      </c>
      <c r="T60" s="2">
        <v>0.93</v>
      </c>
    </row>
    <row r="61" spans="1:20" x14ac:dyDescent="0.25">
      <c r="A61" s="2" t="s">
        <v>107</v>
      </c>
      <c r="B61" s="2">
        <v>0.01</v>
      </c>
      <c r="C61" s="2">
        <v>0.05</v>
      </c>
      <c r="D61" s="2">
        <v>0</v>
      </c>
      <c r="E61" s="2">
        <v>0.01</v>
      </c>
      <c r="F61" s="2">
        <v>0</v>
      </c>
      <c r="G61" s="2">
        <v>0</v>
      </c>
      <c r="H61" s="2">
        <v>0</v>
      </c>
      <c r="M61" s="2" t="s">
        <v>107</v>
      </c>
      <c r="N61" s="2">
        <v>0.94</v>
      </c>
      <c r="O61" s="2">
        <v>2.85</v>
      </c>
      <c r="P61" s="2">
        <v>0.52</v>
      </c>
      <c r="Q61" s="2">
        <v>0.77</v>
      </c>
      <c r="R61" s="2">
        <v>0</v>
      </c>
      <c r="S61" s="2">
        <v>0</v>
      </c>
      <c r="T61" s="2">
        <v>0</v>
      </c>
    </row>
    <row r="62" spans="1:20" x14ac:dyDescent="0.25">
      <c r="A62" s="2" t="s">
        <v>108</v>
      </c>
      <c r="B62" s="2">
        <v>0</v>
      </c>
      <c r="C62" s="2">
        <v>0.02</v>
      </c>
      <c r="D62" s="2">
        <v>0</v>
      </c>
      <c r="E62" s="2">
        <v>0.01</v>
      </c>
      <c r="F62" s="2">
        <v>0.01</v>
      </c>
      <c r="G62" s="2">
        <v>0</v>
      </c>
      <c r="H62" s="2">
        <v>0</v>
      </c>
      <c r="M62" s="2" t="s">
        <v>108</v>
      </c>
      <c r="N62" s="2">
        <v>0.31</v>
      </c>
      <c r="O62" s="2">
        <v>2.4900000000000002</v>
      </c>
      <c r="P62" s="2">
        <v>0</v>
      </c>
      <c r="Q62" s="2">
        <v>0.77</v>
      </c>
      <c r="R62" s="2">
        <v>0.41</v>
      </c>
      <c r="S62" s="2">
        <v>0</v>
      </c>
      <c r="T62" s="2">
        <v>0</v>
      </c>
    </row>
    <row r="63" spans="1:20" x14ac:dyDescent="0.25">
      <c r="A63" s="2" t="s">
        <v>48</v>
      </c>
      <c r="B63" s="2">
        <v>0.01</v>
      </c>
      <c r="C63" s="2">
        <v>0</v>
      </c>
      <c r="D63" s="2">
        <v>0.01</v>
      </c>
      <c r="E63" s="2">
        <v>0.01</v>
      </c>
      <c r="F63" s="2">
        <v>0</v>
      </c>
      <c r="G63" s="2">
        <v>0</v>
      </c>
      <c r="H63" s="2">
        <v>0</v>
      </c>
      <c r="M63" s="2" t="s">
        <v>48</v>
      </c>
      <c r="N63" s="2">
        <v>1.56</v>
      </c>
      <c r="O63" s="2">
        <v>0</v>
      </c>
      <c r="P63" s="2">
        <v>0.78</v>
      </c>
      <c r="Q63" s="2">
        <v>0.77</v>
      </c>
      <c r="R63" s="2">
        <v>0.14000000000000001</v>
      </c>
      <c r="S63" s="2">
        <v>0</v>
      </c>
      <c r="T63" s="2">
        <v>0</v>
      </c>
    </row>
    <row r="64" spans="1:20" x14ac:dyDescent="0.25">
      <c r="A64" s="2" t="s">
        <v>110</v>
      </c>
      <c r="B64" s="2">
        <v>0.16</v>
      </c>
      <c r="C64" s="2">
        <v>7.0000000000000007E-2</v>
      </c>
      <c r="D64" s="2">
        <v>0.11</v>
      </c>
      <c r="E64" s="2">
        <v>0.08</v>
      </c>
      <c r="F64" s="2">
        <v>7.0000000000000007E-2</v>
      </c>
      <c r="G64" s="2">
        <v>0.06</v>
      </c>
      <c r="H64" s="2">
        <v>0.11</v>
      </c>
      <c r="M64" s="2" t="s">
        <v>110</v>
      </c>
      <c r="N64" s="2">
        <v>23.28</v>
      </c>
      <c r="O64" s="2">
        <v>4.9800000000000004</v>
      </c>
      <c r="P64" s="2">
        <v>10.59</v>
      </c>
      <c r="Q64" s="2">
        <v>5.36</v>
      </c>
      <c r="R64" s="2">
        <v>4.1900000000000004</v>
      </c>
      <c r="S64" s="2">
        <v>4.2699999999999996</v>
      </c>
      <c r="T64" s="2">
        <v>5.09</v>
      </c>
    </row>
    <row r="65" spans="1:20" x14ac:dyDescent="0.25">
      <c r="A65" s="2" t="s">
        <v>47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M65" s="2" t="s">
        <v>47</v>
      </c>
      <c r="N65" s="2">
        <v>0.31</v>
      </c>
      <c r="O65" s="2">
        <v>0</v>
      </c>
      <c r="P65" s="2">
        <v>0.52</v>
      </c>
      <c r="Q65" s="2">
        <v>0</v>
      </c>
      <c r="R65" s="2">
        <v>0.14000000000000001</v>
      </c>
      <c r="S65" s="2">
        <v>0</v>
      </c>
      <c r="T65" s="2">
        <v>0</v>
      </c>
    </row>
    <row r="66" spans="1:20" x14ac:dyDescent="0.25">
      <c r="A66" s="2" t="s">
        <v>112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M66" s="2" t="s">
        <v>112</v>
      </c>
      <c r="N66" s="2">
        <v>0.08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</row>
    <row r="67" spans="1:20" x14ac:dyDescent="0.25">
      <c r="A67" s="2" t="s">
        <v>3</v>
      </c>
      <c r="B67" s="2">
        <v>0</v>
      </c>
      <c r="C67" s="2">
        <v>0</v>
      </c>
      <c r="D67" s="2">
        <v>0</v>
      </c>
      <c r="E67" s="2">
        <v>0.01</v>
      </c>
      <c r="F67" s="2">
        <v>0</v>
      </c>
      <c r="G67" s="2">
        <v>0</v>
      </c>
      <c r="H67" s="2">
        <v>0</v>
      </c>
      <c r="M67" s="2" t="s">
        <v>3</v>
      </c>
      <c r="N67" s="2">
        <v>0</v>
      </c>
      <c r="O67" s="2">
        <v>0</v>
      </c>
      <c r="P67" s="2">
        <v>0</v>
      </c>
      <c r="Q67" s="2">
        <v>0.38</v>
      </c>
      <c r="R67" s="2">
        <v>0</v>
      </c>
      <c r="S67" s="2">
        <v>0</v>
      </c>
      <c r="T67" s="2">
        <v>0</v>
      </c>
    </row>
    <row r="68" spans="1:20" x14ac:dyDescent="0.25">
      <c r="A68" s="2" t="s">
        <v>11</v>
      </c>
      <c r="B68" s="2">
        <v>0.12</v>
      </c>
      <c r="C68" s="2">
        <v>0.03</v>
      </c>
      <c r="D68" s="2">
        <v>0.12</v>
      </c>
      <c r="E68" s="2">
        <v>7.0000000000000007E-2</v>
      </c>
      <c r="F68" s="2">
        <v>0.06</v>
      </c>
      <c r="G68" s="2">
        <v>0.02</v>
      </c>
      <c r="H68" s="2">
        <v>0.15</v>
      </c>
      <c r="M68" s="2" t="s">
        <v>11</v>
      </c>
      <c r="N68" s="2">
        <v>18.36</v>
      </c>
      <c r="O68" s="2">
        <v>2.4900000000000002</v>
      </c>
      <c r="P68" s="2">
        <v>11.37</v>
      </c>
      <c r="Q68" s="2">
        <v>4.9800000000000004</v>
      </c>
      <c r="R68" s="2">
        <v>3.32</v>
      </c>
      <c r="S68" s="2">
        <v>1.22</v>
      </c>
      <c r="T68" s="2">
        <v>7.87</v>
      </c>
    </row>
    <row r="69" spans="1:20" x14ac:dyDescent="0.25">
      <c r="A69" s="2" t="s">
        <v>53</v>
      </c>
      <c r="B69" s="2">
        <v>0.18</v>
      </c>
      <c r="C69" s="2">
        <v>0.54</v>
      </c>
      <c r="D69" s="2">
        <v>0.15</v>
      </c>
      <c r="E69" s="2">
        <v>0.74</v>
      </c>
      <c r="F69" s="2">
        <v>0.35</v>
      </c>
      <c r="G69" s="2">
        <v>0.25</v>
      </c>
      <c r="H69" s="2">
        <v>0.05</v>
      </c>
      <c r="M69" s="2" t="s">
        <v>53</v>
      </c>
      <c r="N69" s="2">
        <v>23.75</v>
      </c>
      <c r="O69" s="2">
        <v>33.1</v>
      </c>
      <c r="P69" s="2">
        <v>14.47</v>
      </c>
      <c r="Q69" s="2">
        <v>45.98</v>
      </c>
      <c r="R69" s="2">
        <v>18.809999999999999</v>
      </c>
      <c r="S69" s="2">
        <v>16.46</v>
      </c>
      <c r="T69" s="2">
        <v>2.78</v>
      </c>
    </row>
    <row r="70" spans="1:20" x14ac:dyDescent="0.25">
      <c r="A70" s="2" t="s">
        <v>36</v>
      </c>
      <c r="B70" s="2">
        <v>0.01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.02</v>
      </c>
      <c r="M70" s="2" t="s">
        <v>36</v>
      </c>
      <c r="N70" s="2">
        <v>1.25</v>
      </c>
      <c r="O70" s="2">
        <v>0</v>
      </c>
      <c r="P70" s="2">
        <v>0.26</v>
      </c>
      <c r="Q70" s="2">
        <v>0</v>
      </c>
      <c r="R70" s="2">
        <v>0</v>
      </c>
      <c r="S70" s="2">
        <v>0</v>
      </c>
      <c r="T70" s="2">
        <v>0.93</v>
      </c>
    </row>
    <row r="71" spans="1:20" x14ac:dyDescent="0.25">
      <c r="A71" s="2" t="s">
        <v>64</v>
      </c>
      <c r="B71" s="2">
        <v>1.76</v>
      </c>
      <c r="C71" s="2">
        <v>1.35</v>
      </c>
      <c r="D71" s="2">
        <v>1.64</v>
      </c>
      <c r="E71" s="2">
        <v>0.34</v>
      </c>
      <c r="F71" s="2">
        <v>1.8</v>
      </c>
      <c r="G71" s="2">
        <v>1.58</v>
      </c>
      <c r="H71" s="2">
        <v>0.42</v>
      </c>
      <c r="M71" s="2" t="s">
        <v>64</v>
      </c>
      <c r="N71" s="2">
        <v>95.7</v>
      </c>
      <c r="O71" s="2">
        <v>66.19</v>
      </c>
      <c r="P71" s="2">
        <v>87.6</v>
      </c>
      <c r="Q71" s="2">
        <v>22.22</v>
      </c>
      <c r="R71" s="2">
        <v>75.58</v>
      </c>
      <c r="S71" s="2">
        <v>70.73</v>
      </c>
      <c r="T71" s="2">
        <v>20.83</v>
      </c>
    </row>
    <row r="72" spans="1:20" x14ac:dyDescent="0.25">
      <c r="A72" s="2" t="s">
        <v>46</v>
      </c>
      <c r="B72" s="2">
        <v>0.01</v>
      </c>
      <c r="C72" s="2">
        <v>0.62</v>
      </c>
      <c r="D72" s="2">
        <v>0.02</v>
      </c>
      <c r="E72" s="2">
        <v>0.02</v>
      </c>
      <c r="F72" s="2">
        <v>0.09</v>
      </c>
      <c r="G72" s="2">
        <v>0.03</v>
      </c>
      <c r="H72" s="2">
        <v>0.01</v>
      </c>
      <c r="M72" s="2" t="s">
        <v>46</v>
      </c>
      <c r="N72" s="2">
        <v>0.7</v>
      </c>
      <c r="O72" s="2">
        <v>33.81</v>
      </c>
      <c r="P72" s="2">
        <v>2.33</v>
      </c>
      <c r="Q72" s="2">
        <v>1.53</v>
      </c>
      <c r="R72" s="2">
        <v>5.48</v>
      </c>
      <c r="S72" s="2">
        <v>1.83</v>
      </c>
      <c r="T72" s="2">
        <v>0.46</v>
      </c>
    </row>
    <row r="73" spans="1:20" x14ac:dyDescent="0.25">
      <c r="A73" s="2" t="s">
        <v>113</v>
      </c>
      <c r="B73" s="2">
        <v>0.23</v>
      </c>
      <c r="C73" s="2">
        <v>0.04</v>
      </c>
      <c r="D73" s="2">
        <v>0.15</v>
      </c>
      <c r="E73" s="2">
        <v>0.09</v>
      </c>
      <c r="F73" s="2">
        <v>0.12</v>
      </c>
      <c r="G73" s="2">
        <v>0.38</v>
      </c>
      <c r="H73" s="2">
        <v>0.04</v>
      </c>
      <c r="M73" s="2" t="s">
        <v>113</v>
      </c>
      <c r="N73" s="2">
        <v>22.58</v>
      </c>
      <c r="O73" s="2">
        <v>2.85</v>
      </c>
      <c r="P73" s="2">
        <v>11.89</v>
      </c>
      <c r="Q73" s="2">
        <v>6.13</v>
      </c>
      <c r="R73" s="2">
        <v>6.02</v>
      </c>
      <c r="S73" s="2">
        <v>21.34</v>
      </c>
      <c r="T73" s="2">
        <v>2.31</v>
      </c>
    </row>
    <row r="74" spans="1:20" x14ac:dyDescent="0.25">
      <c r="A74" s="2" t="s">
        <v>28</v>
      </c>
      <c r="B74" s="2">
        <v>0.02</v>
      </c>
      <c r="C74" s="2">
        <v>0.06</v>
      </c>
      <c r="D74" s="2">
        <v>0.03</v>
      </c>
      <c r="E74" s="2">
        <v>7.0000000000000007E-2</v>
      </c>
      <c r="F74" s="2">
        <v>7.0000000000000007E-2</v>
      </c>
      <c r="G74" s="2">
        <v>0.1</v>
      </c>
      <c r="H74" s="2">
        <v>7.0000000000000007E-2</v>
      </c>
      <c r="M74" s="2" t="s">
        <v>28</v>
      </c>
      <c r="N74" s="2">
        <v>2.58</v>
      </c>
      <c r="O74" s="2">
        <v>4.9800000000000004</v>
      </c>
      <c r="P74" s="2">
        <v>3.36</v>
      </c>
      <c r="Q74" s="2">
        <v>4.9800000000000004</v>
      </c>
      <c r="R74" s="2">
        <v>4.26</v>
      </c>
      <c r="S74" s="2">
        <v>6.71</v>
      </c>
      <c r="T74" s="2">
        <v>4.17</v>
      </c>
    </row>
    <row r="75" spans="1:20" x14ac:dyDescent="0.25">
      <c r="A75" s="2" t="s">
        <v>60</v>
      </c>
      <c r="B75" s="2">
        <v>0.14000000000000001</v>
      </c>
      <c r="C75" s="2">
        <v>0.49</v>
      </c>
      <c r="D75" s="2">
        <v>0.06</v>
      </c>
      <c r="E75" s="2">
        <v>0.02</v>
      </c>
      <c r="F75" s="2">
        <v>0</v>
      </c>
      <c r="G75" s="2">
        <v>0.05</v>
      </c>
      <c r="H75" s="2">
        <v>7.0000000000000007E-2</v>
      </c>
      <c r="M75" s="2" t="s">
        <v>60</v>
      </c>
      <c r="N75" s="2">
        <v>21.25</v>
      </c>
      <c r="O75" s="2">
        <v>30.6</v>
      </c>
      <c r="P75" s="2">
        <v>6.98</v>
      </c>
      <c r="Q75" s="2">
        <v>1.53</v>
      </c>
      <c r="R75" s="2">
        <v>0</v>
      </c>
      <c r="S75" s="2">
        <v>2.44</v>
      </c>
      <c r="T75" s="2">
        <v>3.7</v>
      </c>
    </row>
    <row r="76" spans="1:20" x14ac:dyDescent="0.25">
      <c r="A76" s="2" t="s">
        <v>63</v>
      </c>
      <c r="B76" s="2">
        <v>0.09</v>
      </c>
      <c r="C76" s="2">
        <v>0</v>
      </c>
      <c r="D76" s="2">
        <v>0.05</v>
      </c>
      <c r="E76" s="2">
        <v>0.01</v>
      </c>
      <c r="F76" s="2">
        <v>0</v>
      </c>
      <c r="G76" s="2">
        <v>0.03</v>
      </c>
      <c r="H76" s="2">
        <v>0</v>
      </c>
      <c r="M76" s="2" t="s">
        <v>63</v>
      </c>
      <c r="N76" s="2">
        <v>12.27</v>
      </c>
      <c r="O76" s="2">
        <v>0.36</v>
      </c>
      <c r="P76" s="2">
        <v>4.91</v>
      </c>
      <c r="Q76" s="2">
        <v>0.77</v>
      </c>
      <c r="R76" s="2">
        <v>0</v>
      </c>
      <c r="S76" s="2">
        <v>1.83</v>
      </c>
      <c r="T76" s="2">
        <v>0</v>
      </c>
    </row>
    <row r="77" spans="1:20" x14ac:dyDescent="0.25">
      <c r="A77" s="2" t="s">
        <v>21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.03</v>
      </c>
      <c r="M77" s="2" t="s">
        <v>21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1.85</v>
      </c>
    </row>
    <row r="78" spans="1:20" x14ac:dyDescent="0.25">
      <c r="A78" s="2" t="s">
        <v>16</v>
      </c>
      <c r="B78" s="2">
        <v>0.47</v>
      </c>
      <c r="C78" s="2">
        <v>0.34</v>
      </c>
      <c r="D78" s="2">
        <v>0.36</v>
      </c>
      <c r="E78" s="2">
        <v>0.18</v>
      </c>
      <c r="F78" s="2">
        <v>0.01</v>
      </c>
      <c r="G78" s="2">
        <v>0.13</v>
      </c>
      <c r="H78" s="2">
        <v>1.35</v>
      </c>
      <c r="M78" s="2" t="s">
        <v>16</v>
      </c>
      <c r="N78" s="2">
        <v>53.59</v>
      </c>
      <c r="O78" s="2">
        <v>22.42</v>
      </c>
      <c r="P78" s="2">
        <v>31.78</v>
      </c>
      <c r="Q78" s="2">
        <v>12.64</v>
      </c>
      <c r="R78" s="2">
        <v>0.47</v>
      </c>
      <c r="S78" s="2">
        <v>8.5399999999999991</v>
      </c>
      <c r="T78" s="2">
        <v>56.02</v>
      </c>
    </row>
    <row r="79" spans="1:20" x14ac:dyDescent="0.25">
      <c r="A79" s="2" t="s">
        <v>114</v>
      </c>
      <c r="B79" s="2">
        <v>0.02</v>
      </c>
      <c r="C79" s="2">
        <v>0.02</v>
      </c>
      <c r="D79" s="2">
        <v>0.02</v>
      </c>
      <c r="E79" s="2">
        <v>0.01</v>
      </c>
      <c r="F79" s="2">
        <v>0.01</v>
      </c>
      <c r="G79" s="2">
        <v>0.01</v>
      </c>
      <c r="H79" s="2">
        <v>0.01</v>
      </c>
      <c r="M79" s="2" t="s">
        <v>114</v>
      </c>
      <c r="N79" s="2">
        <v>4.1399999999999997</v>
      </c>
      <c r="O79" s="2">
        <v>1.78</v>
      </c>
      <c r="P79" s="2">
        <v>1.55</v>
      </c>
      <c r="Q79" s="2">
        <v>0.38</v>
      </c>
      <c r="R79" s="2">
        <v>0.81</v>
      </c>
      <c r="S79" s="2">
        <v>0.61</v>
      </c>
      <c r="T79" s="2">
        <v>0.46</v>
      </c>
    </row>
    <row r="80" spans="1:20" x14ac:dyDescent="0.25">
      <c r="A80" s="2" t="s">
        <v>115</v>
      </c>
      <c r="B80" s="2">
        <v>0.75</v>
      </c>
      <c r="C80" s="2">
        <v>0.23</v>
      </c>
      <c r="D80" s="2">
        <v>0.45</v>
      </c>
      <c r="E80" s="2">
        <v>0.38</v>
      </c>
      <c r="F80" s="2">
        <v>0.2</v>
      </c>
      <c r="G80" s="2">
        <v>0.28000000000000003</v>
      </c>
      <c r="H80" s="2">
        <v>0.34</v>
      </c>
      <c r="M80" s="2" t="s">
        <v>115</v>
      </c>
      <c r="N80" s="2">
        <v>70.7</v>
      </c>
      <c r="O80" s="2">
        <v>17.079999999999998</v>
      </c>
      <c r="P80" s="2">
        <v>36.69</v>
      </c>
      <c r="Q80" s="2">
        <v>25.67</v>
      </c>
      <c r="R80" s="2">
        <v>11.16</v>
      </c>
      <c r="S80" s="2">
        <v>18.29</v>
      </c>
      <c r="T80" s="2">
        <v>16.670000000000002</v>
      </c>
    </row>
    <row r="81" spans="1:20" x14ac:dyDescent="0.25">
      <c r="A81" s="2" t="s">
        <v>67</v>
      </c>
      <c r="B81" s="2">
        <v>0.27</v>
      </c>
      <c r="C81" s="2">
        <v>0.09</v>
      </c>
      <c r="D81" s="2">
        <v>0.16</v>
      </c>
      <c r="E81" s="2">
        <v>7.0000000000000007E-2</v>
      </c>
      <c r="F81" s="2">
        <v>0.06</v>
      </c>
      <c r="G81" s="2">
        <v>7.0000000000000007E-2</v>
      </c>
      <c r="H81" s="2">
        <v>0.09</v>
      </c>
      <c r="M81" s="2" t="s">
        <v>67</v>
      </c>
      <c r="N81" s="2">
        <v>35.549999999999997</v>
      </c>
      <c r="O81" s="2">
        <v>7.83</v>
      </c>
      <c r="P81" s="2">
        <v>16.28</v>
      </c>
      <c r="Q81" s="2">
        <v>4.9800000000000004</v>
      </c>
      <c r="R81" s="2">
        <v>3.38</v>
      </c>
      <c r="S81" s="2">
        <v>3.66</v>
      </c>
      <c r="T81" s="2">
        <v>5.09</v>
      </c>
    </row>
    <row r="82" spans="1:20" x14ac:dyDescent="0.25">
      <c r="A82" s="2" t="s">
        <v>56</v>
      </c>
      <c r="B82" s="2">
        <v>0.09</v>
      </c>
      <c r="C82" s="2">
        <v>0.02</v>
      </c>
      <c r="D82" s="2">
        <v>0.08</v>
      </c>
      <c r="E82" s="2">
        <v>0.03</v>
      </c>
      <c r="F82" s="2">
        <v>0.02</v>
      </c>
      <c r="G82" s="2">
        <v>0.03</v>
      </c>
      <c r="H82" s="2">
        <v>0.03</v>
      </c>
      <c r="M82" s="2" t="s">
        <v>56</v>
      </c>
      <c r="N82" s="2">
        <v>13.52</v>
      </c>
      <c r="O82" s="2">
        <v>1.07</v>
      </c>
      <c r="P82" s="2">
        <v>8.01</v>
      </c>
      <c r="Q82" s="2">
        <v>1.92</v>
      </c>
      <c r="R82" s="2">
        <v>0.95</v>
      </c>
      <c r="S82" s="2">
        <v>2.44</v>
      </c>
      <c r="T82" s="2">
        <v>1.39</v>
      </c>
    </row>
    <row r="83" spans="1:20" x14ac:dyDescent="0.25">
      <c r="A83" s="2" t="s">
        <v>54</v>
      </c>
      <c r="B83" s="2">
        <v>0.09</v>
      </c>
      <c r="C83" s="2">
        <v>0.06</v>
      </c>
      <c r="D83" s="2">
        <v>0.06</v>
      </c>
      <c r="E83" s="2">
        <v>0.05</v>
      </c>
      <c r="F83" s="2">
        <v>0.04</v>
      </c>
      <c r="G83" s="2">
        <v>0.01</v>
      </c>
      <c r="H83" s="2">
        <v>0.03</v>
      </c>
      <c r="M83" s="2" t="s">
        <v>54</v>
      </c>
      <c r="N83" s="2">
        <v>14.53</v>
      </c>
      <c r="O83" s="2">
        <v>4.63</v>
      </c>
      <c r="P83" s="2">
        <v>5.94</v>
      </c>
      <c r="Q83" s="2">
        <v>4.5999999999999996</v>
      </c>
      <c r="R83" s="2">
        <v>2.1</v>
      </c>
      <c r="S83" s="2">
        <v>1.22</v>
      </c>
      <c r="T83" s="2">
        <v>1.39</v>
      </c>
    </row>
    <row r="84" spans="1:20" x14ac:dyDescent="0.25">
      <c r="A84" s="2" t="s">
        <v>116</v>
      </c>
      <c r="B84" s="2">
        <v>0.1</v>
      </c>
      <c r="C84" s="2">
        <v>0.05</v>
      </c>
      <c r="D84" s="2">
        <v>0.01</v>
      </c>
      <c r="E84" s="2">
        <v>0.01</v>
      </c>
      <c r="F84" s="2">
        <v>0</v>
      </c>
      <c r="G84" s="2">
        <v>0</v>
      </c>
      <c r="H84" s="2">
        <v>0.02</v>
      </c>
      <c r="M84" s="2" t="s">
        <v>116</v>
      </c>
      <c r="N84" s="2">
        <v>17.03</v>
      </c>
      <c r="O84" s="2">
        <v>3.91</v>
      </c>
      <c r="P84" s="2">
        <v>0.78</v>
      </c>
      <c r="Q84" s="2">
        <v>1.53</v>
      </c>
      <c r="R84" s="2">
        <v>7.0000000000000007E-2</v>
      </c>
      <c r="S84" s="2">
        <v>0</v>
      </c>
      <c r="T84" s="2">
        <v>0.93</v>
      </c>
    </row>
    <row r="85" spans="1:20" x14ac:dyDescent="0.25">
      <c r="A85" s="2" t="s">
        <v>6</v>
      </c>
      <c r="B85" s="2">
        <v>0</v>
      </c>
      <c r="C85" s="2">
        <v>0.08</v>
      </c>
      <c r="D85" s="2">
        <v>0</v>
      </c>
      <c r="E85" s="2">
        <v>0</v>
      </c>
      <c r="F85" s="2">
        <v>0</v>
      </c>
      <c r="G85" s="2">
        <v>0</v>
      </c>
      <c r="H85" s="2">
        <v>0.25</v>
      </c>
      <c r="M85" s="2" t="s">
        <v>6</v>
      </c>
      <c r="N85" s="2">
        <v>0.08</v>
      </c>
      <c r="O85" s="2">
        <v>6.41</v>
      </c>
      <c r="P85" s="2">
        <v>0</v>
      </c>
      <c r="Q85" s="2">
        <v>0.38</v>
      </c>
      <c r="R85" s="2">
        <v>0</v>
      </c>
      <c r="S85" s="2">
        <v>0</v>
      </c>
      <c r="T85" s="2">
        <v>12.96</v>
      </c>
    </row>
    <row r="86" spans="1:20" x14ac:dyDescent="0.25">
      <c r="A86" s="2" t="s">
        <v>50</v>
      </c>
      <c r="B86" s="2">
        <v>0.36</v>
      </c>
      <c r="C86" s="2">
        <v>0.11</v>
      </c>
      <c r="D86" s="2">
        <v>0.16</v>
      </c>
      <c r="E86" s="2">
        <v>0.13</v>
      </c>
      <c r="F86" s="2">
        <v>0.09</v>
      </c>
      <c r="G86" s="2">
        <v>7.0000000000000007E-2</v>
      </c>
      <c r="H86" s="2">
        <v>0.1</v>
      </c>
      <c r="M86" s="2" t="s">
        <v>50</v>
      </c>
      <c r="N86" s="2">
        <v>45.23</v>
      </c>
      <c r="O86" s="2">
        <v>8.5399999999999991</v>
      </c>
      <c r="P86" s="2">
        <v>14.99</v>
      </c>
      <c r="Q86" s="2">
        <v>9.1999999999999993</v>
      </c>
      <c r="R86" s="2">
        <v>4.9400000000000004</v>
      </c>
      <c r="S86" s="2">
        <v>5.49</v>
      </c>
      <c r="T86" s="2">
        <v>5.09</v>
      </c>
    </row>
    <row r="87" spans="1:20" x14ac:dyDescent="0.25">
      <c r="A87" s="2" t="s">
        <v>17</v>
      </c>
      <c r="B87" s="2">
        <v>0.05</v>
      </c>
      <c r="C87" s="2">
        <v>0.28999999999999998</v>
      </c>
      <c r="D87" s="2">
        <v>0.11</v>
      </c>
      <c r="E87" s="2">
        <v>0.25</v>
      </c>
      <c r="F87" s="2">
        <v>0.04</v>
      </c>
      <c r="G87" s="2">
        <v>0.23</v>
      </c>
      <c r="H87" s="2">
        <v>0.14000000000000001</v>
      </c>
      <c r="M87" s="2" t="s">
        <v>17</v>
      </c>
      <c r="N87" s="2">
        <v>7.03</v>
      </c>
      <c r="O87" s="2">
        <v>17.079999999999998</v>
      </c>
      <c r="P87" s="2">
        <v>10.34</v>
      </c>
      <c r="Q87" s="2">
        <v>17.62</v>
      </c>
      <c r="R87" s="2">
        <v>2.37</v>
      </c>
      <c r="S87" s="2">
        <v>14.02</v>
      </c>
      <c r="T87" s="2">
        <v>6.48</v>
      </c>
    </row>
    <row r="88" spans="1:20" x14ac:dyDescent="0.25">
      <c r="A88" s="2" t="s">
        <v>4</v>
      </c>
      <c r="B88" s="2">
        <v>0.03</v>
      </c>
      <c r="C88" s="2">
        <v>0.01</v>
      </c>
      <c r="D88" s="2">
        <v>0.01</v>
      </c>
      <c r="E88" s="2">
        <v>0.02</v>
      </c>
      <c r="F88" s="2">
        <v>0.01</v>
      </c>
      <c r="G88" s="2">
        <v>0</v>
      </c>
      <c r="H88" s="2">
        <v>0.01</v>
      </c>
      <c r="M88" s="2" t="s">
        <v>4</v>
      </c>
      <c r="N88" s="2">
        <v>4.38</v>
      </c>
      <c r="O88" s="2">
        <v>1.07</v>
      </c>
      <c r="P88" s="2">
        <v>1.29</v>
      </c>
      <c r="Q88" s="2">
        <v>1.92</v>
      </c>
      <c r="R88" s="2">
        <v>0.54</v>
      </c>
      <c r="S88" s="2">
        <v>0</v>
      </c>
      <c r="T88" s="2">
        <v>0.46</v>
      </c>
    </row>
    <row r="89" spans="1:20" x14ac:dyDescent="0.25">
      <c r="A89" s="2" t="s">
        <v>79</v>
      </c>
      <c r="B89" s="2">
        <v>0.08</v>
      </c>
      <c r="C89" s="2">
        <v>0.01</v>
      </c>
      <c r="D89" s="2">
        <v>0.04</v>
      </c>
      <c r="E89" s="2">
        <v>0.03</v>
      </c>
      <c r="F89" s="2">
        <v>0</v>
      </c>
      <c r="G89" s="2">
        <v>0</v>
      </c>
      <c r="H89" s="2">
        <v>0</v>
      </c>
      <c r="M89" s="2" t="s">
        <v>79</v>
      </c>
      <c r="N89" s="2">
        <v>11.8</v>
      </c>
      <c r="O89" s="2">
        <v>0.71</v>
      </c>
      <c r="P89" s="2">
        <v>3.62</v>
      </c>
      <c r="Q89" s="2">
        <v>2.2999999999999998</v>
      </c>
      <c r="R89" s="2">
        <v>7.0000000000000007E-2</v>
      </c>
      <c r="S89" s="2">
        <v>0</v>
      </c>
      <c r="T89" s="2">
        <v>0</v>
      </c>
    </row>
    <row r="90" spans="1:20" x14ac:dyDescent="0.25">
      <c r="A90" s="2" t="s">
        <v>42</v>
      </c>
      <c r="B90" s="2">
        <v>1.05</v>
      </c>
      <c r="C90" s="2">
        <v>0.33</v>
      </c>
      <c r="D90" s="2">
        <v>1.04</v>
      </c>
      <c r="E90" s="2">
        <v>0.32</v>
      </c>
      <c r="F90" s="2">
        <v>0.56000000000000005</v>
      </c>
      <c r="G90" s="2">
        <v>0.86</v>
      </c>
      <c r="H90" s="2">
        <v>2.11</v>
      </c>
      <c r="M90" s="2" t="s">
        <v>42</v>
      </c>
      <c r="N90" s="2">
        <v>83.36</v>
      </c>
      <c r="O90" s="2">
        <v>19.93</v>
      </c>
      <c r="P90" s="2">
        <v>70.03</v>
      </c>
      <c r="Q90" s="2">
        <v>19.54</v>
      </c>
      <c r="R90" s="2">
        <v>28.48</v>
      </c>
      <c r="S90" s="2">
        <v>48.17</v>
      </c>
      <c r="T90" s="2">
        <v>75.930000000000007</v>
      </c>
    </row>
    <row r="91" spans="1:20" x14ac:dyDescent="0.25">
      <c r="A91" s="2" t="s">
        <v>68</v>
      </c>
      <c r="B91" s="2">
        <v>0.03</v>
      </c>
      <c r="C91" s="2">
        <v>0</v>
      </c>
      <c r="D91" s="2">
        <v>7.0000000000000007E-2</v>
      </c>
      <c r="E91" s="2">
        <v>0</v>
      </c>
      <c r="F91" s="2">
        <v>0</v>
      </c>
      <c r="G91" s="2">
        <v>0</v>
      </c>
      <c r="H91" s="2">
        <v>0</v>
      </c>
      <c r="M91" s="2" t="s">
        <v>68</v>
      </c>
      <c r="N91" s="2">
        <v>3.28</v>
      </c>
      <c r="O91" s="2">
        <v>0</v>
      </c>
      <c r="P91" s="2">
        <v>5.17</v>
      </c>
      <c r="Q91" s="2">
        <v>0</v>
      </c>
      <c r="R91" s="2">
        <v>0.14000000000000001</v>
      </c>
      <c r="S91" s="2">
        <v>0</v>
      </c>
      <c r="T91" s="2">
        <v>0</v>
      </c>
    </row>
    <row r="92" spans="1:20" x14ac:dyDescent="0.25">
      <c r="A92" s="2" t="s">
        <v>74</v>
      </c>
      <c r="B92" s="2">
        <v>7.0000000000000007E-2</v>
      </c>
      <c r="C92" s="2">
        <v>0.13</v>
      </c>
      <c r="D92" s="2">
        <v>0.06</v>
      </c>
      <c r="E92" s="2">
        <v>0.11</v>
      </c>
      <c r="F92" s="2">
        <v>0.05</v>
      </c>
      <c r="G92" s="2">
        <v>7.0000000000000007E-2</v>
      </c>
      <c r="H92" s="2">
        <v>0.05</v>
      </c>
      <c r="M92" s="2" t="s">
        <v>74</v>
      </c>
      <c r="N92" s="2">
        <v>10.86</v>
      </c>
      <c r="O92" s="2">
        <v>9.61</v>
      </c>
      <c r="P92" s="2">
        <v>5.94</v>
      </c>
      <c r="Q92" s="2">
        <v>7.28</v>
      </c>
      <c r="R92" s="2">
        <v>2.91</v>
      </c>
      <c r="S92" s="2">
        <v>4.88</v>
      </c>
      <c r="T92" s="2">
        <v>2.31</v>
      </c>
    </row>
    <row r="93" spans="1:20" x14ac:dyDescent="0.25">
      <c r="A93" s="2" t="s">
        <v>59</v>
      </c>
      <c r="B93" s="2">
        <v>0.2</v>
      </c>
      <c r="C93" s="2">
        <v>0.19</v>
      </c>
      <c r="D93" s="2">
        <v>0.15</v>
      </c>
      <c r="E93" s="2">
        <v>0.17</v>
      </c>
      <c r="F93" s="2">
        <v>0.09</v>
      </c>
      <c r="G93" s="2">
        <v>0.17</v>
      </c>
      <c r="H93" s="2">
        <v>0.1</v>
      </c>
      <c r="M93" s="2" t="s">
        <v>59</v>
      </c>
      <c r="N93" s="2">
        <v>28.59</v>
      </c>
      <c r="O93" s="2">
        <v>13.17</v>
      </c>
      <c r="P93" s="2">
        <v>14.47</v>
      </c>
      <c r="Q93" s="2">
        <v>11.88</v>
      </c>
      <c r="R93" s="2">
        <v>5.35</v>
      </c>
      <c r="S93" s="2">
        <v>10.98</v>
      </c>
      <c r="T93" s="2">
        <v>5.09</v>
      </c>
    </row>
    <row r="94" spans="1:20" x14ac:dyDescent="0.25">
      <c r="A94" s="2" t="s">
        <v>117</v>
      </c>
      <c r="B94" s="2">
        <v>0.44</v>
      </c>
      <c r="C94" s="2">
        <v>0.18</v>
      </c>
      <c r="D94" s="2">
        <v>0.32</v>
      </c>
      <c r="E94" s="2">
        <v>0.14000000000000001</v>
      </c>
      <c r="F94" s="2">
        <v>0.25</v>
      </c>
      <c r="G94" s="2">
        <v>0.16</v>
      </c>
      <c r="H94" s="2">
        <v>0.11</v>
      </c>
      <c r="M94" s="2" t="s">
        <v>117</v>
      </c>
      <c r="N94" s="2">
        <v>53.2</v>
      </c>
      <c r="O94" s="2">
        <v>12.46</v>
      </c>
      <c r="P94" s="2">
        <v>28.94</v>
      </c>
      <c r="Q94" s="2">
        <v>9.9600000000000009</v>
      </c>
      <c r="R94" s="2">
        <v>13.6</v>
      </c>
      <c r="S94" s="2">
        <v>10.98</v>
      </c>
      <c r="T94" s="2">
        <v>6.02</v>
      </c>
    </row>
    <row r="95" spans="1:20" x14ac:dyDescent="0.25">
      <c r="A95" s="2" t="s">
        <v>81</v>
      </c>
      <c r="B95" s="2">
        <v>0.49</v>
      </c>
      <c r="C95" s="2">
        <v>0.09</v>
      </c>
      <c r="D95" s="2">
        <v>0.36</v>
      </c>
      <c r="E95" s="2">
        <v>0.43</v>
      </c>
      <c r="F95" s="2">
        <v>1.45</v>
      </c>
      <c r="G95" s="2">
        <v>0.14000000000000001</v>
      </c>
      <c r="H95" s="2">
        <v>0.23</v>
      </c>
      <c r="M95" s="2" t="s">
        <v>81</v>
      </c>
      <c r="N95" s="2">
        <v>49.45</v>
      </c>
      <c r="O95" s="2">
        <v>5.69</v>
      </c>
      <c r="P95" s="2">
        <v>25.32</v>
      </c>
      <c r="Q95" s="2">
        <v>25.67</v>
      </c>
      <c r="R95" s="2">
        <v>62.45</v>
      </c>
      <c r="S95" s="2">
        <v>8.5399999999999991</v>
      </c>
      <c r="T95" s="2">
        <v>10.65</v>
      </c>
    </row>
    <row r="96" spans="1:20" x14ac:dyDescent="0.25">
      <c r="A96" s="2" t="s">
        <v>118</v>
      </c>
      <c r="B96" s="2">
        <v>0.08</v>
      </c>
      <c r="C96" s="2">
        <v>0.1</v>
      </c>
      <c r="D96" s="2">
        <v>0.06</v>
      </c>
      <c r="E96" s="2">
        <v>0.56000000000000005</v>
      </c>
      <c r="F96" s="2">
        <v>0.04</v>
      </c>
      <c r="G96" s="2">
        <v>0.05</v>
      </c>
      <c r="H96" s="2">
        <v>0.02</v>
      </c>
      <c r="M96" s="2" t="s">
        <v>118</v>
      </c>
      <c r="N96" s="2">
        <v>11.8</v>
      </c>
      <c r="O96" s="2">
        <v>7.12</v>
      </c>
      <c r="P96" s="2">
        <v>6.2</v>
      </c>
      <c r="Q96" s="2">
        <v>35.630000000000003</v>
      </c>
      <c r="R96" s="2">
        <v>2.2999999999999998</v>
      </c>
      <c r="S96" s="2">
        <v>3.05</v>
      </c>
      <c r="T96" s="2">
        <v>0.93</v>
      </c>
    </row>
  </sheetData>
  <mergeCells count="4">
    <mergeCell ref="B1:K1"/>
    <mergeCell ref="N1:W1"/>
    <mergeCell ref="B2:K2"/>
    <mergeCell ref="N2:W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3C755-0AF5-4237-8BAC-A4404D5C53A0}">
  <dimension ref="A1:R94"/>
  <sheetViews>
    <sheetView zoomScale="80" zoomScaleNormal="80" workbookViewId="0">
      <selection activeCell="F13" sqref="F13"/>
    </sheetView>
  </sheetViews>
  <sheetFormatPr defaultColWidth="11.28515625" defaultRowHeight="15" x14ac:dyDescent="0.25"/>
  <cols>
    <col min="1" max="1" width="14.42578125" style="2" bestFit="1" customWidth="1"/>
    <col min="2" max="2" width="15.85546875" style="2" bestFit="1" customWidth="1"/>
    <col min="3" max="3" width="13.85546875" style="2" bestFit="1" customWidth="1"/>
    <col min="4" max="4" width="15.7109375" style="2" bestFit="1" customWidth="1"/>
    <col min="5" max="5" width="9.28515625" style="2" bestFit="1" customWidth="1"/>
    <col min="6" max="6" width="15" style="2" bestFit="1" customWidth="1"/>
    <col min="7" max="7" width="4.85546875" style="2" bestFit="1" customWidth="1"/>
    <col min="8" max="8" width="8.28515625" style="2" bestFit="1" customWidth="1"/>
    <col min="9" max="10" width="11.28515625" style="2"/>
    <col min="11" max="11" width="15.85546875" style="2" bestFit="1" customWidth="1"/>
    <col min="12" max="12" width="13.85546875" style="2" bestFit="1" customWidth="1"/>
    <col min="13" max="13" width="15.7109375" style="2" bestFit="1" customWidth="1"/>
    <col min="14" max="14" width="9.28515625" style="2" bestFit="1" customWidth="1"/>
    <col min="15" max="15" width="15" style="2" bestFit="1" customWidth="1"/>
    <col min="16" max="16" width="5.7109375" style="2" bestFit="1" customWidth="1"/>
    <col min="17" max="17" width="8.28515625" style="2" bestFit="1" customWidth="1"/>
    <col min="18" max="16384" width="11.28515625" style="2"/>
  </cols>
  <sheetData>
    <row r="1" spans="1:18" s="6" customFormat="1" x14ac:dyDescent="0.25">
      <c r="B1" s="9" t="s">
        <v>119</v>
      </c>
      <c r="C1" s="9"/>
      <c r="D1" s="9"/>
      <c r="E1" s="9"/>
      <c r="F1" s="9"/>
      <c r="G1" s="9"/>
      <c r="H1" s="9"/>
      <c r="K1" s="9" t="s">
        <v>120</v>
      </c>
      <c r="L1" s="9"/>
      <c r="M1" s="9"/>
      <c r="N1" s="9"/>
      <c r="O1" s="9"/>
      <c r="P1" s="9"/>
      <c r="Q1" s="9"/>
    </row>
    <row r="2" spans="1:18" x14ac:dyDescent="0.25">
      <c r="A2" s="1" t="s">
        <v>121</v>
      </c>
      <c r="B2" s="2" t="s">
        <v>122</v>
      </c>
      <c r="C2" s="2" t="s">
        <v>123</v>
      </c>
      <c r="D2" s="2" t="s">
        <v>124</v>
      </c>
      <c r="E2" s="2" t="s">
        <v>125</v>
      </c>
      <c r="F2" s="2" t="s">
        <v>126</v>
      </c>
      <c r="G2" s="2" t="s">
        <v>127</v>
      </c>
      <c r="H2" s="2" t="s">
        <v>128</v>
      </c>
      <c r="I2" s="1" t="s">
        <v>231</v>
      </c>
      <c r="J2"/>
      <c r="K2" s="2" t="s">
        <v>122</v>
      </c>
      <c r="L2" s="2" t="s">
        <v>123</v>
      </c>
      <c r="M2" s="2" t="s">
        <v>124</v>
      </c>
      <c r="N2" s="2" t="s">
        <v>125</v>
      </c>
      <c r="O2" s="2" t="s">
        <v>126</v>
      </c>
      <c r="P2" s="2" t="s">
        <v>127</v>
      </c>
      <c r="Q2" s="2" t="s">
        <v>128</v>
      </c>
      <c r="R2" s="1" t="s">
        <v>231</v>
      </c>
    </row>
    <row r="3" spans="1:18" x14ac:dyDescent="0.25">
      <c r="A3" s="2" t="s">
        <v>30</v>
      </c>
      <c r="B3" s="2">
        <v>0.05</v>
      </c>
      <c r="C3" s="2">
        <v>1.0900000000000001</v>
      </c>
      <c r="D3" s="2">
        <v>0.06</v>
      </c>
      <c r="E3" s="2">
        <v>1.5</v>
      </c>
      <c r="F3" s="2">
        <v>0.01</v>
      </c>
      <c r="G3" s="2">
        <v>0.12</v>
      </c>
      <c r="H3" s="2">
        <v>0.75</v>
      </c>
      <c r="I3" s="7">
        <f>AVERAGE(B3:H3)</f>
        <v>0.51142857142857145</v>
      </c>
      <c r="J3"/>
      <c r="K3" s="2">
        <v>4.6900000000000004</v>
      </c>
      <c r="L3" s="2">
        <v>54.45</v>
      </c>
      <c r="M3" s="2">
        <v>4.13</v>
      </c>
      <c r="N3" s="2">
        <v>72.41</v>
      </c>
      <c r="O3" s="2">
        <v>0.41</v>
      </c>
      <c r="P3" s="2">
        <v>7.32</v>
      </c>
      <c r="Q3" s="2">
        <v>35.19</v>
      </c>
      <c r="R3" s="7">
        <f>AVERAGE(K3:Q3)</f>
        <v>25.514285714285712</v>
      </c>
    </row>
    <row r="4" spans="1:18" x14ac:dyDescent="0.25">
      <c r="A4" s="2" t="s">
        <v>57</v>
      </c>
      <c r="B4" s="2">
        <v>0.18</v>
      </c>
      <c r="C4" s="2">
        <v>0.1</v>
      </c>
      <c r="D4" s="2">
        <v>0.17</v>
      </c>
      <c r="E4" s="2">
        <v>0.06</v>
      </c>
      <c r="F4" s="2">
        <v>7.0000000000000007E-2</v>
      </c>
      <c r="G4" s="2">
        <v>0.13</v>
      </c>
      <c r="H4" s="2">
        <v>0.09</v>
      </c>
      <c r="I4" s="7">
        <f t="shared" ref="I4:I67" si="0">AVERAGE(B4:H4)</f>
        <v>0.1142857142857143</v>
      </c>
      <c r="J4"/>
      <c r="K4" s="2">
        <v>25</v>
      </c>
      <c r="L4" s="2">
        <v>7.83</v>
      </c>
      <c r="M4" s="2">
        <v>16.54</v>
      </c>
      <c r="N4" s="2">
        <v>4.21</v>
      </c>
      <c r="O4" s="2">
        <v>4.13</v>
      </c>
      <c r="P4" s="2">
        <v>9.15</v>
      </c>
      <c r="Q4" s="2">
        <v>4.17</v>
      </c>
      <c r="R4" s="7">
        <f t="shared" ref="R4:R67" si="1">AVERAGE(K4:Q4)</f>
        <v>10.147142857142857</v>
      </c>
    </row>
    <row r="5" spans="1:18" x14ac:dyDescent="0.25">
      <c r="A5" s="2" t="s">
        <v>55</v>
      </c>
      <c r="B5" s="2">
        <v>0.42</v>
      </c>
      <c r="C5" s="2">
        <v>0.09</v>
      </c>
      <c r="D5" s="2">
        <v>0.32</v>
      </c>
      <c r="E5" s="2">
        <v>0.16</v>
      </c>
      <c r="F5" s="2">
        <v>0.99</v>
      </c>
      <c r="G5" s="2">
        <v>0.18</v>
      </c>
      <c r="H5" s="2">
        <v>0.76</v>
      </c>
      <c r="I5" s="7">
        <f t="shared" si="0"/>
        <v>0.41714285714285715</v>
      </c>
      <c r="J5"/>
      <c r="K5" s="2">
        <v>50.39</v>
      </c>
      <c r="L5" s="2">
        <v>7.47</v>
      </c>
      <c r="M5" s="2">
        <v>27.91</v>
      </c>
      <c r="N5" s="2">
        <v>12.26</v>
      </c>
      <c r="O5" s="2">
        <v>48.24</v>
      </c>
      <c r="P5" s="2">
        <v>11.59</v>
      </c>
      <c r="Q5" s="2">
        <v>33.33</v>
      </c>
      <c r="R5" s="7">
        <f t="shared" si="1"/>
        <v>27.312857142857144</v>
      </c>
    </row>
    <row r="6" spans="1:18" x14ac:dyDescent="0.25">
      <c r="A6" s="2" t="s">
        <v>58</v>
      </c>
      <c r="B6" s="2">
        <v>0.01</v>
      </c>
      <c r="C6" s="2">
        <v>0.12</v>
      </c>
      <c r="D6" s="2">
        <v>0.01</v>
      </c>
      <c r="E6" s="2">
        <v>0.03</v>
      </c>
      <c r="F6" s="2">
        <v>0</v>
      </c>
      <c r="G6" s="2">
        <v>0</v>
      </c>
      <c r="H6" s="2">
        <v>0</v>
      </c>
      <c r="I6" s="7">
        <f t="shared" si="0"/>
        <v>2.4285714285714289E-2</v>
      </c>
      <c r="J6"/>
      <c r="K6" s="2">
        <v>0.94</v>
      </c>
      <c r="L6" s="2">
        <v>8.9</v>
      </c>
      <c r="M6" s="2">
        <v>0.78</v>
      </c>
      <c r="N6" s="2">
        <v>1.92</v>
      </c>
      <c r="O6" s="2">
        <v>0.27</v>
      </c>
      <c r="P6" s="2">
        <v>0</v>
      </c>
      <c r="Q6" s="2">
        <v>0</v>
      </c>
      <c r="R6" s="7">
        <f t="shared" si="1"/>
        <v>1.8299999999999998</v>
      </c>
    </row>
    <row r="7" spans="1:18" x14ac:dyDescent="0.25">
      <c r="A7" s="2" t="s">
        <v>84</v>
      </c>
      <c r="B7" s="2">
        <v>0.02</v>
      </c>
      <c r="C7" s="2">
        <v>0.42</v>
      </c>
      <c r="D7" s="2">
        <v>0.08</v>
      </c>
      <c r="E7" s="2">
        <v>0.1</v>
      </c>
      <c r="F7" s="2">
        <v>0.02</v>
      </c>
      <c r="G7" s="2">
        <v>0.08</v>
      </c>
      <c r="H7" s="2">
        <v>0.13</v>
      </c>
      <c r="I7" s="7">
        <f t="shared" si="0"/>
        <v>0.12142857142857143</v>
      </c>
      <c r="J7"/>
      <c r="K7" s="2">
        <v>2.42</v>
      </c>
      <c r="L7" s="2">
        <v>25.98</v>
      </c>
      <c r="M7" s="2">
        <v>6.72</v>
      </c>
      <c r="N7" s="2">
        <v>7.66</v>
      </c>
      <c r="O7" s="2">
        <v>0.95</v>
      </c>
      <c r="P7" s="2">
        <v>5.49</v>
      </c>
      <c r="Q7" s="2">
        <v>6.02</v>
      </c>
      <c r="R7" s="7">
        <f t="shared" si="1"/>
        <v>7.8914285714285723</v>
      </c>
    </row>
    <row r="8" spans="1:18" x14ac:dyDescent="0.25">
      <c r="A8" s="2" t="s">
        <v>38</v>
      </c>
      <c r="B8" s="2">
        <v>0.01</v>
      </c>
      <c r="C8" s="2">
        <v>0.01</v>
      </c>
      <c r="D8" s="2">
        <v>0</v>
      </c>
      <c r="E8" s="2">
        <v>0.01</v>
      </c>
      <c r="F8" s="2">
        <v>0.01</v>
      </c>
      <c r="G8" s="2">
        <v>0</v>
      </c>
      <c r="H8" s="2">
        <v>0</v>
      </c>
      <c r="I8" s="7">
        <f t="shared" si="0"/>
        <v>5.7142857142857143E-3</v>
      </c>
      <c r="J8"/>
      <c r="K8" s="2">
        <v>0.78</v>
      </c>
      <c r="L8" s="2">
        <v>0.36</v>
      </c>
      <c r="M8" s="2">
        <v>0.26</v>
      </c>
      <c r="N8" s="2">
        <v>0.38</v>
      </c>
      <c r="O8" s="2">
        <v>0.47</v>
      </c>
      <c r="P8" s="8">
        <v>7.32</v>
      </c>
      <c r="Q8" s="2">
        <v>0</v>
      </c>
      <c r="R8" s="7">
        <f t="shared" si="1"/>
        <v>1.3671428571428572</v>
      </c>
    </row>
    <row r="9" spans="1:18" x14ac:dyDescent="0.25">
      <c r="A9" s="2" t="s">
        <v>85</v>
      </c>
      <c r="I9" s="7"/>
      <c r="J9"/>
      <c r="R9" s="7"/>
    </row>
    <row r="10" spans="1:18" x14ac:dyDescent="0.25">
      <c r="A10" s="2" t="s">
        <v>29</v>
      </c>
      <c r="B10" s="2">
        <v>0</v>
      </c>
      <c r="C10" s="2">
        <v>0.01</v>
      </c>
      <c r="D10" s="2">
        <v>0</v>
      </c>
      <c r="E10" s="2">
        <v>0.01</v>
      </c>
      <c r="F10" s="2">
        <v>0</v>
      </c>
      <c r="G10" s="2">
        <v>0</v>
      </c>
      <c r="H10" s="2">
        <v>0.1</v>
      </c>
      <c r="I10" s="7">
        <f t="shared" si="0"/>
        <v>1.7142857142857144E-2</v>
      </c>
      <c r="J10"/>
      <c r="K10" s="2">
        <v>0.31</v>
      </c>
      <c r="L10" s="2">
        <v>0.36</v>
      </c>
      <c r="M10" s="2">
        <v>0</v>
      </c>
      <c r="N10" s="2">
        <v>1.1499999999999999</v>
      </c>
      <c r="O10" s="2">
        <v>0</v>
      </c>
      <c r="P10" s="2">
        <v>0</v>
      </c>
      <c r="Q10" s="2">
        <v>5.09</v>
      </c>
      <c r="R10" s="7">
        <f t="shared" si="1"/>
        <v>0.98714285714285721</v>
      </c>
    </row>
    <row r="11" spans="1:18" x14ac:dyDescent="0.25">
      <c r="A11" s="2" t="s">
        <v>10</v>
      </c>
      <c r="B11" s="2">
        <v>0.77</v>
      </c>
      <c r="C11" s="2">
        <v>1.41</v>
      </c>
      <c r="D11" s="2">
        <v>0.72</v>
      </c>
      <c r="E11" s="2">
        <v>0.73</v>
      </c>
      <c r="F11" s="2">
        <v>1.57</v>
      </c>
      <c r="G11" s="2">
        <v>0.82</v>
      </c>
      <c r="H11" s="2">
        <v>1.64</v>
      </c>
      <c r="I11" s="7">
        <f t="shared" si="0"/>
        <v>1.0942857142857141</v>
      </c>
      <c r="J11"/>
      <c r="K11" s="2">
        <v>72.42</v>
      </c>
      <c r="L11" s="2">
        <v>67.260000000000005</v>
      </c>
      <c r="M11" s="2">
        <v>56.85</v>
      </c>
      <c r="N11" s="2">
        <v>44.06</v>
      </c>
      <c r="O11" s="2">
        <v>68.400000000000006</v>
      </c>
      <c r="P11" s="2">
        <v>45.73</v>
      </c>
      <c r="Q11" s="2">
        <v>67.59</v>
      </c>
      <c r="R11" s="7">
        <f t="shared" si="1"/>
        <v>60.330000000000005</v>
      </c>
    </row>
    <row r="12" spans="1:18" x14ac:dyDescent="0.25">
      <c r="A12" s="2" t="s">
        <v>12</v>
      </c>
      <c r="B12" s="2">
        <v>0.01</v>
      </c>
      <c r="C12" s="2">
        <v>0.09</v>
      </c>
      <c r="D12" s="2">
        <v>0.02</v>
      </c>
      <c r="E12" s="2">
        <v>0.03</v>
      </c>
      <c r="F12" s="2">
        <v>0</v>
      </c>
      <c r="G12" s="2">
        <v>0.01</v>
      </c>
      <c r="H12" s="2">
        <v>0.09</v>
      </c>
      <c r="I12" s="7">
        <f t="shared" si="0"/>
        <v>3.5714285714285712E-2</v>
      </c>
      <c r="J12"/>
      <c r="K12" s="2">
        <v>1.48</v>
      </c>
      <c r="L12" s="2">
        <v>7.47</v>
      </c>
      <c r="M12" s="2">
        <v>2.33</v>
      </c>
      <c r="N12" s="2">
        <v>2.2999999999999998</v>
      </c>
      <c r="O12" s="2">
        <v>0</v>
      </c>
      <c r="P12" s="2">
        <v>0.61</v>
      </c>
      <c r="Q12" s="2">
        <v>4.17</v>
      </c>
      <c r="R12" s="7">
        <f t="shared" si="1"/>
        <v>2.6228571428571428</v>
      </c>
    </row>
    <row r="13" spans="1:18" x14ac:dyDescent="0.25">
      <c r="A13" s="2" t="s">
        <v>27</v>
      </c>
      <c r="B13" s="2">
        <v>2.41</v>
      </c>
      <c r="C13" s="2">
        <v>2.57</v>
      </c>
      <c r="D13" s="2">
        <v>1.05</v>
      </c>
      <c r="E13" s="2">
        <v>3.48</v>
      </c>
      <c r="F13" s="2">
        <v>0.34</v>
      </c>
      <c r="G13" s="2">
        <v>1.04</v>
      </c>
      <c r="H13" s="2">
        <v>0.69</v>
      </c>
      <c r="I13" s="7">
        <f t="shared" si="0"/>
        <v>1.6542857142857144</v>
      </c>
      <c r="K13" s="2">
        <v>95.47</v>
      </c>
      <c r="L13" s="2">
        <v>90.39</v>
      </c>
      <c r="M13" s="2">
        <v>63.57</v>
      </c>
      <c r="N13" s="2">
        <v>99.23</v>
      </c>
      <c r="O13" s="2">
        <v>17.93</v>
      </c>
      <c r="P13" s="2">
        <v>52.44</v>
      </c>
      <c r="Q13" s="2">
        <v>25.46</v>
      </c>
      <c r="R13" s="7">
        <f t="shared" si="1"/>
        <v>63.498571428571431</v>
      </c>
    </row>
    <row r="14" spans="1:18" x14ac:dyDescent="0.25">
      <c r="A14" s="2" t="s">
        <v>5</v>
      </c>
      <c r="B14" s="2">
        <v>0</v>
      </c>
      <c r="C14" s="2">
        <v>0.01</v>
      </c>
      <c r="D14" s="2">
        <v>0.01</v>
      </c>
      <c r="E14" s="2">
        <v>0.01</v>
      </c>
      <c r="F14" s="2">
        <v>0.17</v>
      </c>
      <c r="G14" s="2">
        <v>0.02</v>
      </c>
      <c r="H14" s="2">
        <v>0.1</v>
      </c>
      <c r="I14" s="7">
        <f t="shared" si="0"/>
        <v>4.5714285714285714E-2</v>
      </c>
      <c r="K14" s="2">
        <v>0.7</v>
      </c>
      <c r="L14" s="2">
        <v>0.36</v>
      </c>
      <c r="M14" s="2">
        <v>0.52</v>
      </c>
      <c r="N14" s="2">
        <v>0.77</v>
      </c>
      <c r="O14" s="2">
        <v>9.27</v>
      </c>
      <c r="P14" s="2">
        <v>1.22</v>
      </c>
      <c r="Q14" s="2">
        <v>3.7</v>
      </c>
      <c r="R14" s="7">
        <f t="shared" si="1"/>
        <v>2.3628571428571425</v>
      </c>
    </row>
    <row r="15" spans="1:18" x14ac:dyDescent="0.25">
      <c r="A15" s="2" t="s">
        <v>18</v>
      </c>
      <c r="B15" s="2">
        <v>0.08</v>
      </c>
      <c r="C15" s="2">
        <v>0.02</v>
      </c>
      <c r="D15" s="2">
        <v>0.04</v>
      </c>
      <c r="E15" s="2">
        <v>0.04</v>
      </c>
      <c r="F15" s="2">
        <v>0.01</v>
      </c>
      <c r="G15" s="2">
        <v>0</v>
      </c>
      <c r="H15" s="2">
        <v>0.05</v>
      </c>
      <c r="I15" s="7">
        <f t="shared" si="0"/>
        <v>3.4285714285714294E-2</v>
      </c>
      <c r="K15" s="2">
        <v>12.66</v>
      </c>
      <c r="L15" s="2">
        <v>1.78</v>
      </c>
      <c r="M15" s="2">
        <v>4.3899999999999997</v>
      </c>
      <c r="N15" s="2">
        <v>2.2999999999999998</v>
      </c>
      <c r="O15" s="2">
        <v>0.61</v>
      </c>
      <c r="P15" s="2">
        <v>0</v>
      </c>
      <c r="Q15" s="2">
        <v>2.31</v>
      </c>
      <c r="R15" s="7">
        <f t="shared" si="1"/>
        <v>3.4357142857142855</v>
      </c>
    </row>
    <row r="16" spans="1:18" x14ac:dyDescent="0.25">
      <c r="A16" s="2" t="s">
        <v>39</v>
      </c>
      <c r="B16" s="2">
        <v>7.0000000000000007E-2</v>
      </c>
      <c r="C16" s="2">
        <v>0.11</v>
      </c>
      <c r="D16" s="2">
        <v>0.08</v>
      </c>
      <c r="E16" s="2">
        <v>0.01</v>
      </c>
      <c r="F16" s="2">
        <v>0</v>
      </c>
      <c r="G16" s="2">
        <v>0.06</v>
      </c>
      <c r="H16" s="2">
        <v>0.02</v>
      </c>
      <c r="I16" s="7">
        <f t="shared" si="0"/>
        <v>0.05</v>
      </c>
      <c r="K16" s="2">
        <v>10.08</v>
      </c>
      <c r="L16" s="2">
        <v>8.5399999999999991</v>
      </c>
      <c r="M16" s="2">
        <v>8.27</v>
      </c>
      <c r="N16" s="2">
        <v>1.1499999999999999</v>
      </c>
      <c r="O16" s="2">
        <v>0.27</v>
      </c>
      <c r="P16" s="2">
        <v>3.66</v>
      </c>
      <c r="Q16" s="2">
        <v>1.39</v>
      </c>
      <c r="R16" s="7">
        <f t="shared" si="1"/>
        <v>4.7657142857142842</v>
      </c>
    </row>
    <row r="17" spans="1:18" x14ac:dyDescent="0.25">
      <c r="A17" s="2" t="s">
        <v>71</v>
      </c>
      <c r="B17" s="2">
        <v>0.02</v>
      </c>
      <c r="C17" s="2">
        <v>0</v>
      </c>
      <c r="D17" s="2">
        <v>0.01</v>
      </c>
      <c r="E17" s="2">
        <v>0.01</v>
      </c>
      <c r="F17" s="2">
        <v>0.01</v>
      </c>
      <c r="G17" s="2">
        <v>0</v>
      </c>
      <c r="H17" s="2">
        <v>0.01</v>
      </c>
      <c r="I17" s="7">
        <f t="shared" si="0"/>
        <v>8.5714285714285719E-3</v>
      </c>
      <c r="K17" s="2">
        <v>3.05</v>
      </c>
      <c r="L17" s="2">
        <v>0.36</v>
      </c>
      <c r="M17" s="2">
        <v>0.52</v>
      </c>
      <c r="N17" s="2">
        <v>0.77</v>
      </c>
      <c r="O17" s="2">
        <v>0.54</v>
      </c>
      <c r="P17" s="2">
        <v>0</v>
      </c>
      <c r="Q17" s="2">
        <v>0.46</v>
      </c>
      <c r="R17" s="7">
        <f t="shared" si="1"/>
        <v>0.81428571428571417</v>
      </c>
    </row>
    <row r="18" spans="1:18" x14ac:dyDescent="0.25">
      <c r="A18" s="2" t="s">
        <v>62</v>
      </c>
      <c r="B18" s="2">
        <v>0.24</v>
      </c>
      <c r="C18" s="2">
        <v>0.14000000000000001</v>
      </c>
      <c r="D18" s="2">
        <v>0.2</v>
      </c>
      <c r="E18" s="2">
        <v>0.2</v>
      </c>
      <c r="F18" s="2">
        <v>0.31</v>
      </c>
      <c r="G18" s="2">
        <v>0.1</v>
      </c>
      <c r="H18" s="2">
        <v>0.25</v>
      </c>
      <c r="I18" s="7">
        <f t="shared" si="0"/>
        <v>0.20571428571428574</v>
      </c>
      <c r="K18" s="2">
        <v>32.5</v>
      </c>
      <c r="L18" s="2">
        <v>8.9</v>
      </c>
      <c r="M18" s="2">
        <v>18.600000000000001</v>
      </c>
      <c r="N18" s="2">
        <v>14.94</v>
      </c>
      <c r="O18" s="2">
        <v>16.98</v>
      </c>
      <c r="P18" s="2">
        <v>6.71</v>
      </c>
      <c r="Q18" s="2">
        <v>12.96</v>
      </c>
      <c r="R18" s="7">
        <f t="shared" si="1"/>
        <v>15.941428571428572</v>
      </c>
    </row>
    <row r="19" spans="1:18" x14ac:dyDescent="0.25">
      <c r="A19" s="2" t="s">
        <v>87</v>
      </c>
      <c r="B19" s="2">
        <v>0.02</v>
      </c>
      <c r="C19" s="2">
        <v>0.01</v>
      </c>
      <c r="D19" s="2">
        <v>0.01</v>
      </c>
      <c r="E19" s="2">
        <v>0.01</v>
      </c>
      <c r="F19" s="2">
        <v>0.01</v>
      </c>
      <c r="G19" s="2">
        <v>0.03</v>
      </c>
      <c r="H19" s="2">
        <v>0.05</v>
      </c>
      <c r="I19" s="7">
        <f t="shared" si="0"/>
        <v>0.02</v>
      </c>
      <c r="K19" s="2">
        <v>2.97</v>
      </c>
      <c r="L19" s="2">
        <v>0.71</v>
      </c>
      <c r="M19" s="2">
        <v>0.52</v>
      </c>
      <c r="N19" s="2">
        <v>0.77</v>
      </c>
      <c r="O19" s="2">
        <v>0.47</v>
      </c>
      <c r="P19" s="2">
        <v>1.83</v>
      </c>
      <c r="Q19" s="2">
        <v>2.78</v>
      </c>
      <c r="R19" s="7">
        <f t="shared" si="1"/>
        <v>1.4357142857142857</v>
      </c>
    </row>
    <row r="20" spans="1:18" x14ac:dyDescent="0.25">
      <c r="A20" s="2" t="s">
        <v>72</v>
      </c>
      <c r="B20" s="2">
        <v>0.03</v>
      </c>
      <c r="C20" s="2">
        <v>0</v>
      </c>
      <c r="D20" s="2">
        <v>0.03</v>
      </c>
      <c r="E20" s="2">
        <v>0</v>
      </c>
      <c r="F20" s="2">
        <v>0.01</v>
      </c>
      <c r="G20" s="2">
        <v>0</v>
      </c>
      <c r="H20" s="2">
        <v>0</v>
      </c>
      <c r="I20" s="7">
        <f t="shared" si="0"/>
        <v>9.9999999999999985E-3</v>
      </c>
      <c r="K20" s="2">
        <v>5.55</v>
      </c>
      <c r="L20" s="2">
        <v>0</v>
      </c>
      <c r="M20" s="2">
        <v>3.1</v>
      </c>
      <c r="N20" s="2">
        <v>0</v>
      </c>
      <c r="O20" s="2">
        <v>0.54</v>
      </c>
      <c r="P20" s="2">
        <v>0</v>
      </c>
      <c r="Q20" s="2">
        <v>0</v>
      </c>
      <c r="R20" s="7">
        <f t="shared" si="1"/>
        <v>1.3128571428571429</v>
      </c>
    </row>
    <row r="21" spans="1:18" x14ac:dyDescent="0.25">
      <c r="A21" s="2" t="s">
        <v>37</v>
      </c>
      <c r="B21" s="2">
        <v>0.01</v>
      </c>
      <c r="C21" s="2">
        <v>0</v>
      </c>
      <c r="D21" s="2">
        <v>0.01</v>
      </c>
      <c r="E21" s="2">
        <v>0</v>
      </c>
      <c r="F21" s="2">
        <v>0</v>
      </c>
      <c r="G21" s="2">
        <v>0</v>
      </c>
      <c r="H21" s="2">
        <v>0</v>
      </c>
      <c r="I21" s="7">
        <f t="shared" si="0"/>
        <v>2.8571428571428571E-3</v>
      </c>
      <c r="K21" s="2">
        <v>1.25</v>
      </c>
      <c r="L21" s="2">
        <v>0</v>
      </c>
      <c r="M21" s="2">
        <v>1.03</v>
      </c>
      <c r="N21" s="2">
        <v>0</v>
      </c>
      <c r="O21" s="2">
        <v>0</v>
      </c>
      <c r="P21" s="2">
        <v>0</v>
      </c>
      <c r="Q21" s="2">
        <v>0</v>
      </c>
      <c r="R21" s="7">
        <f t="shared" si="1"/>
        <v>0.32571428571428573</v>
      </c>
    </row>
    <row r="22" spans="1:18" x14ac:dyDescent="0.25">
      <c r="A22" s="2" t="s">
        <v>44</v>
      </c>
      <c r="B22" s="2">
        <v>0.23</v>
      </c>
      <c r="C22" s="2">
        <v>0.1</v>
      </c>
      <c r="D22" s="2">
        <v>0.25</v>
      </c>
      <c r="E22" s="2">
        <v>0.2</v>
      </c>
      <c r="F22" s="2">
        <v>0.17</v>
      </c>
      <c r="G22" s="2">
        <v>0.24</v>
      </c>
      <c r="H22" s="2">
        <v>7.0000000000000007E-2</v>
      </c>
      <c r="I22" s="7">
        <f t="shared" si="0"/>
        <v>0.18</v>
      </c>
      <c r="K22" s="2">
        <v>31.25</v>
      </c>
      <c r="L22" s="2">
        <v>6.41</v>
      </c>
      <c r="M22" s="2">
        <v>23.51</v>
      </c>
      <c r="N22" s="2">
        <v>14.18</v>
      </c>
      <c r="O22" s="2">
        <v>9.4700000000000006</v>
      </c>
      <c r="P22" s="2">
        <v>14.02</v>
      </c>
      <c r="Q22" s="2">
        <v>3.7</v>
      </c>
      <c r="R22" s="7">
        <f t="shared" si="1"/>
        <v>14.648571428571428</v>
      </c>
    </row>
    <row r="23" spans="1:18" x14ac:dyDescent="0.25">
      <c r="A23" s="2" t="s">
        <v>89</v>
      </c>
      <c r="B23" s="2">
        <v>0.04</v>
      </c>
      <c r="C23" s="2">
        <v>0</v>
      </c>
      <c r="D23" s="2">
        <v>0</v>
      </c>
      <c r="E23" s="2">
        <v>0</v>
      </c>
      <c r="F23" s="2">
        <v>0.01</v>
      </c>
      <c r="G23" s="2">
        <v>0</v>
      </c>
      <c r="H23" s="2">
        <v>0</v>
      </c>
      <c r="I23" s="7">
        <f t="shared" si="0"/>
        <v>7.1428571428571435E-3</v>
      </c>
      <c r="K23" s="2">
        <v>6.02</v>
      </c>
      <c r="L23" s="2">
        <v>0</v>
      </c>
      <c r="M23" s="2">
        <v>0</v>
      </c>
      <c r="N23" s="2">
        <v>0</v>
      </c>
      <c r="O23" s="2">
        <v>0.27</v>
      </c>
      <c r="P23" s="2">
        <v>0</v>
      </c>
      <c r="Q23" s="2">
        <v>0</v>
      </c>
      <c r="R23" s="7">
        <f t="shared" si="1"/>
        <v>0.89857142857142847</v>
      </c>
    </row>
    <row r="24" spans="1:18" x14ac:dyDescent="0.25">
      <c r="A24" s="2" t="s">
        <v>61</v>
      </c>
      <c r="B24" s="2">
        <v>0.02</v>
      </c>
      <c r="C24" s="2">
        <v>0</v>
      </c>
      <c r="D24" s="2">
        <v>0.02</v>
      </c>
      <c r="E24" s="2">
        <v>0.01</v>
      </c>
      <c r="F24" s="2">
        <v>0</v>
      </c>
      <c r="G24" s="2">
        <v>0</v>
      </c>
      <c r="H24" s="2">
        <v>0.02</v>
      </c>
      <c r="I24" s="7">
        <f t="shared" si="0"/>
        <v>0.01</v>
      </c>
      <c r="K24" s="2">
        <v>3.2</v>
      </c>
      <c r="L24" s="2">
        <v>0</v>
      </c>
      <c r="M24" s="2">
        <v>1.81</v>
      </c>
      <c r="N24" s="2">
        <v>0.77</v>
      </c>
      <c r="O24" s="2">
        <v>7.0000000000000007E-2</v>
      </c>
      <c r="P24" s="2">
        <v>0</v>
      </c>
      <c r="Q24" s="2">
        <v>0.93</v>
      </c>
      <c r="R24" s="7">
        <f t="shared" si="1"/>
        <v>0.96857142857142853</v>
      </c>
    </row>
    <row r="25" spans="1:18" x14ac:dyDescent="0.25">
      <c r="A25" s="2" t="s">
        <v>34</v>
      </c>
      <c r="B25" s="2">
        <v>0.34</v>
      </c>
      <c r="C25" s="2">
        <v>0.15</v>
      </c>
      <c r="D25" s="2">
        <v>0.25</v>
      </c>
      <c r="E25" s="2">
        <v>0.12</v>
      </c>
      <c r="F25" s="2">
        <v>0.15</v>
      </c>
      <c r="G25" s="2">
        <v>0.18</v>
      </c>
      <c r="H25" s="2">
        <v>0.11</v>
      </c>
      <c r="I25" s="7">
        <f t="shared" si="0"/>
        <v>0.18571428571428572</v>
      </c>
      <c r="K25" s="2">
        <v>44.61</v>
      </c>
      <c r="L25" s="2">
        <v>10.68</v>
      </c>
      <c r="M25" s="2">
        <v>23</v>
      </c>
      <c r="N25" s="2">
        <v>8.0500000000000007</v>
      </c>
      <c r="O25" s="2">
        <v>7.98</v>
      </c>
      <c r="P25" s="2">
        <v>10.98</v>
      </c>
      <c r="Q25" s="2">
        <v>6.02</v>
      </c>
      <c r="R25" s="7">
        <f t="shared" si="1"/>
        <v>15.902857142857142</v>
      </c>
    </row>
    <row r="26" spans="1:18" x14ac:dyDescent="0.25">
      <c r="A26" s="2" t="s">
        <v>3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.03</v>
      </c>
      <c r="H26" s="2">
        <v>0.12</v>
      </c>
      <c r="I26" s="7">
        <f t="shared" si="0"/>
        <v>2.1428571428571429E-2</v>
      </c>
      <c r="K26" s="2">
        <v>0.16</v>
      </c>
      <c r="L26" s="2">
        <v>0</v>
      </c>
      <c r="M26" s="2">
        <v>0</v>
      </c>
      <c r="N26" s="2">
        <v>0</v>
      </c>
      <c r="O26" s="2">
        <v>0</v>
      </c>
      <c r="P26" s="2">
        <v>1.83</v>
      </c>
      <c r="Q26" s="2">
        <v>6.48</v>
      </c>
      <c r="R26" s="7">
        <f t="shared" si="1"/>
        <v>1.2100000000000002</v>
      </c>
    </row>
    <row r="27" spans="1:18" x14ac:dyDescent="0.25">
      <c r="A27" s="2" t="s">
        <v>9</v>
      </c>
      <c r="B27" s="2">
        <v>0.13</v>
      </c>
      <c r="C27" s="2">
        <v>0.24</v>
      </c>
      <c r="D27" s="2">
        <v>0.11</v>
      </c>
      <c r="E27" s="2">
        <v>0.03</v>
      </c>
      <c r="F27" s="2">
        <v>0.02</v>
      </c>
      <c r="G27" s="2">
        <v>0.08</v>
      </c>
      <c r="H27" s="2">
        <v>0.05</v>
      </c>
      <c r="I27" s="7">
        <f t="shared" si="0"/>
        <v>9.4285714285714292E-2</v>
      </c>
      <c r="K27" s="2">
        <v>18.36</v>
      </c>
      <c r="L27" s="2">
        <v>14.95</v>
      </c>
      <c r="M27" s="2">
        <v>10.85</v>
      </c>
      <c r="N27" s="2">
        <v>1.92</v>
      </c>
      <c r="O27" s="2">
        <v>1.08</v>
      </c>
      <c r="P27" s="2">
        <v>5.49</v>
      </c>
      <c r="Q27" s="2">
        <v>2.31</v>
      </c>
      <c r="R27" s="7">
        <f t="shared" si="1"/>
        <v>7.8514285714285723</v>
      </c>
    </row>
    <row r="28" spans="1:18" x14ac:dyDescent="0.25">
      <c r="A28" s="2" t="s">
        <v>52</v>
      </c>
      <c r="B28" s="2">
        <v>0.16</v>
      </c>
      <c r="C28" s="2">
        <v>0.12</v>
      </c>
      <c r="D28" s="2">
        <v>0.2</v>
      </c>
      <c r="E28" s="2">
        <v>0.13</v>
      </c>
      <c r="F28" s="2">
        <v>0.09</v>
      </c>
      <c r="G28" s="2">
        <v>0.12</v>
      </c>
      <c r="H28" s="2">
        <v>0.06</v>
      </c>
      <c r="I28" s="7">
        <f t="shared" si="0"/>
        <v>0.12571428571428572</v>
      </c>
      <c r="K28" s="2">
        <v>23.05</v>
      </c>
      <c r="L28" s="2">
        <v>8.5399999999999991</v>
      </c>
      <c r="M28" s="2">
        <v>17.309999999999999</v>
      </c>
      <c r="N28" s="2">
        <v>8.81</v>
      </c>
      <c r="O28" s="2">
        <v>4.9400000000000004</v>
      </c>
      <c r="P28" s="2">
        <v>7.93</v>
      </c>
      <c r="Q28" s="2">
        <v>3.24</v>
      </c>
      <c r="R28" s="7">
        <f t="shared" si="1"/>
        <v>10.545714285714284</v>
      </c>
    </row>
    <row r="29" spans="1:18" x14ac:dyDescent="0.25">
      <c r="A29" s="2" t="s">
        <v>8</v>
      </c>
      <c r="B29" s="2">
        <v>0.05</v>
      </c>
      <c r="C29" s="2">
        <v>0.94</v>
      </c>
      <c r="D29" s="2">
        <v>0.01</v>
      </c>
      <c r="E29" s="2">
        <v>0.03</v>
      </c>
      <c r="F29" s="2">
        <v>0</v>
      </c>
      <c r="G29" s="2">
        <v>0.03</v>
      </c>
      <c r="H29" s="2">
        <v>1.73</v>
      </c>
      <c r="I29" s="7">
        <f t="shared" si="0"/>
        <v>0.39857142857142858</v>
      </c>
      <c r="K29" s="2">
        <v>7.27</v>
      </c>
      <c r="L29" s="2">
        <v>50.89</v>
      </c>
      <c r="M29" s="2">
        <v>0.52</v>
      </c>
      <c r="N29" s="2">
        <v>1.92</v>
      </c>
      <c r="O29" s="2">
        <v>0.2</v>
      </c>
      <c r="P29" s="2">
        <v>1.83</v>
      </c>
      <c r="Q29" s="2">
        <v>69.91</v>
      </c>
      <c r="R29" s="7">
        <f t="shared" si="1"/>
        <v>18.934285714285714</v>
      </c>
    </row>
    <row r="30" spans="1:18" x14ac:dyDescent="0.25">
      <c r="A30" s="2" t="s">
        <v>94</v>
      </c>
      <c r="B30" s="2">
        <v>0</v>
      </c>
      <c r="C30" s="2">
        <v>0</v>
      </c>
      <c r="D30" s="2">
        <v>0</v>
      </c>
      <c r="E30" s="2">
        <v>0.01</v>
      </c>
      <c r="F30" s="2">
        <v>0</v>
      </c>
      <c r="G30" s="2">
        <v>0.01</v>
      </c>
      <c r="H30" s="2">
        <v>0.06</v>
      </c>
      <c r="I30" s="7">
        <f t="shared" si="0"/>
        <v>1.1428571428571429E-2</v>
      </c>
      <c r="K30" s="2">
        <v>0.31</v>
      </c>
      <c r="L30" s="2">
        <v>0.71</v>
      </c>
      <c r="M30" s="2">
        <v>0</v>
      </c>
      <c r="N30" s="2">
        <v>0.77</v>
      </c>
      <c r="O30" s="2">
        <v>0</v>
      </c>
      <c r="P30" s="2">
        <v>0.61</v>
      </c>
      <c r="Q30" s="2">
        <v>2.78</v>
      </c>
      <c r="R30" s="7">
        <f t="shared" si="1"/>
        <v>0.74</v>
      </c>
    </row>
    <row r="31" spans="1:18" x14ac:dyDescent="0.25">
      <c r="A31" s="2" t="s">
        <v>43</v>
      </c>
      <c r="B31" s="2">
        <v>0.03</v>
      </c>
      <c r="C31" s="2">
        <v>0.01</v>
      </c>
      <c r="D31" s="2">
        <v>0.02</v>
      </c>
      <c r="E31" s="2">
        <v>0.01</v>
      </c>
      <c r="F31" s="2">
        <v>0</v>
      </c>
      <c r="G31" s="2">
        <v>0</v>
      </c>
      <c r="H31" s="2">
        <v>0</v>
      </c>
      <c r="I31" s="7">
        <f t="shared" si="0"/>
        <v>9.9999999999999985E-3</v>
      </c>
      <c r="K31" s="2">
        <v>5.31</v>
      </c>
      <c r="L31" s="2">
        <v>1.07</v>
      </c>
      <c r="M31" s="2">
        <v>2.33</v>
      </c>
      <c r="N31" s="2">
        <v>0.77</v>
      </c>
      <c r="O31" s="2">
        <v>0</v>
      </c>
      <c r="P31" s="2">
        <v>0</v>
      </c>
      <c r="Q31" s="2">
        <v>0</v>
      </c>
      <c r="R31" s="7">
        <f t="shared" si="1"/>
        <v>1.3542857142857143</v>
      </c>
    </row>
    <row r="32" spans="1:18" x14ac:dyDescent="0.25">
      <c r="A32" s="2" t="s">
        <v>95</v>
      </c>
      <c r="B32" s="2">
        <v>0.01</v>
      </c>
      <c r="C32" s="2">
        <v>0.01</v>
      </c>
      <c r="D32" s="2">
        <v>0.01</v>
      </c>
      <c r="E32" s="2">
        <v>0</v>
      </c>
      <c r="F32" s="2">
        <v>0</v>
      </c>
      <c r="G32" s="2">
        <v>0</v>
      </c>
      <c r="H32" s="2">
        <v>0</v>
      </c>
      <c r="I32" s="7">
        <f t="shared" si="0"/>
        <v>4.2857142857142859E-3</v>
      </c>
      <c r="K32" s="2">
        <v>0.63</v>
      </c>
      <c r="L32" s="2">
        <v>0.71</v>
      </c>
      <c r="M32" s="2">
        <v>0.52</v>
      </c>
      <c r="N32" s="2">
        <v>0</v>
      </c>
      <c r="O32" s="2">
        <v>0</v>
      </c>
      <c r="P32" s="2">
        <v>0</v>
      </c>
      <c r="Q32" s="2">
        <v>0</v>
      </c>
      <c r="R32" s="7">
        <f t="shared" si="1"/>
        <v>0.26571428571428568</v>
      </c>
    </row>
    <row r="33" spans="1:18" x14ac:dyDescent="0.25">
      <c r="A33" s="2" t="s">
        <v>15</v>
      </c>
      <c r="B33" s="2">
        <v>0.01</v>
      </c>
      <c r="C33" s="2">
        <v>0.15</v>
      </c>
      <c r="D33" s="2">
        <v>0.01</v>
      </c>
      <c r="E33" s="2">
        <v>0.03</v>
      </c>
      <c r="F33" s="2">
        <v>0</v>
      </c>
      <c r="G33" s="2">
        <v>0.01</v>
      </c>
      <c r="H33" s="2">
        <v>0.05</v>
      </c>
      <c r="I33" s="7">
        <f t="shared" si="0"/>
        <v>3.7142857142857144E-2</v>
      </c>
      <c r="K33" s="2">
        <v>1.95</v>
      </c>
      <c r="L33" s="2">
        <v>9.61</v>
      </c>
      <c r="M33" s="2">
        <v>1.29</v>
      </c>
      <c r="N33" s="2">
        <v>2.2999999999999998</v>
      </c>
      <c r="O33" s="2">
        <v>0.27</v>
      </c>
      <c r="P33" s="2">
        <v>0.61</v>
      </c>
      <c r="Q33" s="2">
        <v>2.31</v>
      </c>
      <c r="R33" s="7">
        <f t="shared" si="1"/>
        <v>2.6199999999999997</v>
      </c>
    </row>
    <row r="34" spans="1:18" x14ac:dyDescent="0.25">
      <c r="A34" s="2" t="s">
        <v>96</v>
      </c>
      <c r="B34" s="2">
        <v>0.34</v>
      </c>
      <c r="C34" s="2">
        <v>0.14000000000000001</v>
      </c>
      <c r="D34" s="2">
        <v>0.23</v>
      </c>
      <c r="E34" s="2">
        <v>0.12</v>
      </c>
      <c r="F34" s="2">
        <v>0</v>
      </c>
      <c r="G34" s="2">
        <v>0.12</v>
      </c>
      <c r="H34" s="2">
        <v>0.89</v>
      </c>
      <c r="I34" s="7">
        <f t="shared" si="0"/>
        <v>0.26285714285714284</v>
      </c>
      <c r="K34" s="2">
        <v>37.97</v>
      </c>
      <c r="L34" s="2">
        <v>10.68</v>
      </c>
      <c r="M34" s="2">
        <v>19.12</v>
      </c>
      <c r="N34" s="2">
        <v>8.43</v>
      </c>
      <c r="O34" s="2">
        <v>0</v>
      </c>
      <c r="P34" s="2">
        <v>7.93</v>
      </c>
      <c r="Q34" s="2">
        <v>39.35</v>
      </c>
      <c r="R34" s="7">
        <f t="shared" si="1"/>
        <v>17.639999999999997</v>
      </c>
    </row>
    <row r="35" spans="1:18" x14ac:dyDescent="0.25">
      <c r="A35" s="2" t="s">
        <v>19</v>
      </c>
      <c r="B35" s="2">
        <v>1</v>
      </c>
      <c r="C35" s="2">
        <v>0.11</v>
      </c>
      <c r="D35" s="2">
        <v>0.12</v>
      </c>
      <c r="E35" s="2">
        <v>0.17</v>
      </c>
      <c r="F35" s="2">
        <v>0.03</v>
      </c>
      <c r="G35" s="2">
        <v>0.01</v>
      </c>
      <c r="H35" s="2">
        <v>0.37</v>
      </c>
      <c r="I35" s="7">
        <f t="shared" si="0"/>
        <v>0.25857142857142856</v>
      </c>
      <c r="K35" s="2">
        <v>76.8</v>
      </c>
      <c r="L35" s="2">
        <v>7.47</v>
      </c>
      <c r="M35" s="2">
        <v>9.82</v>
      </c>
      <c r="N35" s="2">
        <v>11.11</v>
      </c>
      <c r="O35" s="2">
        <v>2.0299999999999998</v>
      </c>
      <c r="P35" s="2">
        <v>0.01</v>
      </c>
      <c r="Q35" s="2">
        <v>0.37</v>
      </c>
      <c r="R35" s="7">
        <f t="shared" si="1"/>
        <v>15.372857142857145</v>
      </c>
    </row>
    <row r="36" spans="1:18" x14ac:dyDescent="0.25">
      <c r="A36" s="2" t="s">
        <v>31</v>
      </c>
      <c r="B36" s="2">
        <v>1.22</v>
      </c>
      <c r="C36" s="2">
        <v>0.17</v>
      </c>
      <c r="D36" s="2">
        <v>0.42</v>
      </c>
      <c r="E36" s="2">
        <v>0.66</v>
      </c>
      <c r="F36" s="2">
        <v>0.28999999999999998</v>
      </c>
      <c r="G36" s="2">
        <v>0.37</v>
      </c>
      <c r="H36" s="2">
        <v>1.53</v>
      </c>
      <c r="I36" s="7">
        <f t="shared" si="0"/>
        <v>0.6657142857142857</v>
      </c>
      <c r="K36" s="2">
        <v>87.73</v>
      </c>
      <c r="L36" s="2">
        <v>12.46</v>
      </c>
      <c r="M36" s="2">
        <v>35.4</v>
      </c>
      <c r="N36" s="2">
        <v>42.15</v>
      </c>
      <c r="O36" s="2">
        <v>16.170000000000002</v>
      </c>
      <c r="P36" s="2">
        <v>22.56</v>
      </c>
      <c r="Q36" s="2">
        <v>62.5</v>
      </c>
      <c r="R36" s="7">
        <f t="shared" si="1"/>
        <v>39.852857142857147</v>
      </c>
    </row>
    <row r="37" spans="1:18" x14ac:dyDescent="0.25">
      <c r="A37" s="2" t="s">
        <v>20</v>
      </c>
      <c r="B37" s="2">
        <v>0.24</v>
      </c>
      <c r="C37" s="2">
        <v>0.5</v>
      </c>
      <c r="D37" s="2">
        <v>0.12</v>
      </c>
      <c r="E37" s="2">
        <v>0.16</v>
      </c>
      <c r="F37" s="2">
        <v>7.0000000000000007E-2</v>
      </c>
      <c r="G37" s="2">
        <v>0.04</v>
      </c>
      <c r="H37" s="2">
        <v>0.77</v>
      </c>
      <c r="I37" s="7">
        <f t="shared" si="0"/>
        <v>0.27142857142857146</v>
      </c>
      <c r="K37" s="2">
        <v>33.44</v>
      </c>
      <c r="L37" s="2">
        <v>28.83</v>
      </c>
      <c r="M37" s="2">
        <v>10.85</v>
      </c>
      <c r="N37" s="2">
        <v>11.11</v>
      </c>
      <c r="O37" s="2">
        <v>3.92</v>
      </c>
      <c r="P37" s="2">
        <v>2.44</v>
      </c>
      <c r="Q37" s="2">
        <v>35.19</v>
      </c>
      <c r="R37" s="7">
        <f t="shared" si="1"/>
        <v>17.968571428571426</v>
      </c>
    </row>
    <row r="38" spans="1:18" x14ac:dyDescent="0.25">
      <c r="A38" s="2" t="s">
        <v>99</v>
      </c>
      <c r="B38" s="2">
        <v>0.01</v>
      </c>
      <c r="C38" s="2">
        <v>0.02</v>
      </c>
      <c r="D38" s="2">
        <v>0</v>
      </c>
      <c r="E38" s="2">
        <v>0</v>
      </c>
      <c r="F38" s="2">
        <v>0</v>
      </c>
      <c r="G38" s="2">
        <v>0</v>
      </c>
      <c r="H38" s="2">
        <v>0.15</v>
      </c>
      <c r="I38" s="7">
        <f t="shared" si="0"/>
        <v>2.5714285714285714E-2</v>
      </c>
      <c r="K38" s="2">
        <v>1.33</v>
      </c>
      <c r="L38" s="2">
        <v>1.42</v>
      </c>
      <c r="M38" s="2">
        <v>0.26</v>
      </c>
      <c r="N38" s="2">
        <v>0.38</v>
      </c>
      <c r="O38" s="2">
        <v>7.0000000000000007E-2</v>
      </c>
      <c r="P38" s="2">
        <v>0</v>
      </c>
      <c r="Q38" s="2">
        <v>7.41</v>
      </c>
      <c r="R38" s="7">
        <f t="shared" si="1"/>
        <v>1.5528571428571427</v>
      </c>
    </row>
    <row r="39" spans="1:18" x14ac:dyDescent="0.25">
      <c r="A39" s="2" t="s">
        <v>100</v>
      </c>
      <c r="B39" s="2">
        <v>1.27</v>
      </c>
      <c r="C39" s="2">
        <v>0.91</v>
      </c>
      <c r="D39" s="2">
        <v>1.62</v>
      </c>
      <c r="E39" s="2">
        <v>1.1399999999999999</v>
      </c>
      <c r="F39" s="2">
        <v>1.45</v>
      </c>
      <c r="G39" s="2">
        <v>1.1299999999999999</v>
      </c>
      <c r="H39" s="2">
        <v>0.96</v>
      </c>
      <c r="I39" s="7">
        <f t="shared" si="0"/>
        <v>1.2114285714285715</v>
      </c>
      <c r="K39" s="2">
        <v>90.63</v>
      </c>
      <c r="L39" s="2">
        <v>49.47</v>
      </c>
      <c r="M39" s="2">
        <v>83.72</v>
      </c>
      <c r="N39" s="2">
        <v>61.69</v>
      </c>
      <c r="O39" s="2">
        <v>63.6</v>
      </c>
      <c r="P39" s="2">
        <v>59.15</v>
      </c>
      <c r="Q39" s="2">
        <v>45.37</v>
      </c>
      <c r="R39" s="7">
        <f t="shared" si="1"/>
        <v>64.804285714285712</v>
      </c>
    </row>
    <row r="40" spans="1:18" x14ac:dyDescent="0.25">
      <c r="A40" s="2" t="s">
        <v>23</v>
      </c>
      <c r="B40" s="2">
        <v>0.02</v>
      </c>
      <c r="C40" s="2">
        <v>0.02</v>
      </c>
      <c r="D40" s="2">
        <v>0.03</v>
      </c>
      <c r="E40" s="2">
        <v>0.03</v>
      </c>
      <c r="F40" s="2">
        <v>0</v>
      </c>
      <c r="G40" s="2">
        <v>0.02</v>
      </c>
      <c r="H40" s="2">
        <v>0</v>
      </c>
      <c r="I40" s="7">
        <f t="shared" si="0"/>
        <v>1.7142857142857144E-2</v>
      </c>
      <c r="K40" s="2">
        <v>2.97</v>
      </c>
      <c r="L40" s="2">
        <v>1.42</v>
      </c>
      <c r="M40" s="2">
        <v>3.36</v>
      </c>
      <c r="N40" s="2">
        <v>2.2999999999999998</v>
      </c>
      <c r="O40" s="2">
        <v>0</v>
      </c>
      <c r="P40" s="2">
        <v>1.22</v>
      </c>
      <c r="Q40" s="2">
        <v>0</v>
      </c>
      <c r="R40" s="7">
        <f t="shared" si="1"/>
        <v>1.61</v>
      </c>
    </row>
    <row r="41" spans="1:18" x14ac:dyDescent="0.25">
      <c r="A41" s="2" t="s">
        <v>101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7">
        <f t="shared" si="0"/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7">
        <f t="shared" si="1"/>
        <v>0</v>
      </c>
    </row>
    <row r="42" spans="1:18" x14ac:dyDescent="0.25">
      <c r="A42" s="2" t="s">
        <v>70</v>
      </c>
      <c r="B42" s="2">
        <v>0.1</v>
      </c>
      <c r="C42" s="2">
        <v>0.03</v>
      </c>
      <c r="D42" s="2">
        <v>0.08</v>
      </c>
      <c r="E42" s="2">
        <v>0.03</v>
      </c>
      <c r="F42" s="2">
        <v>0.02</v>
      </c>
      <c r="G42" s="2">
        <v>0.05</v>
      </c>
      <c r="H42" s="2">
        <v>0.03</v>
      </c>
      <c r="I42" s="7">
        <f t="shared" si="0"/>
        <v>4.8571428571428564E-2</v>
      </c>
      <c r="K42" s="2">
        <v>15</v>
      </c>
      <c r="L42" s="2">
        <v>1.78</v>
      </c>
      <c r="M42" s="2">
        <v>7.75</v>
      </c>
      <c r="N42" s="2">
        <v>2.2999999999999998</v>
      </c>
      <c r="O42" s="2">
        <v>1.08</v>
      </c>
      <c r="P42" s="2">
        <v>3.66</v>
      </c>
      <c r="Q42" s="2">
        <v>1.39</v>
      </c>
      <c r="R42" s="7">
        <f t="shared" si="1"/>
        <v>4.7085714285714291</v>
      </c>
    </row>
    <row r="43" spans="1:18" x14ac:dyDescent="0.25">
      <c r="A43" s="2" t="s">
        <v>102</v>
      </c>
      <c r="B43" s="2">
        <v>0.21</v>
      </c>
      <c r="C43" s="2">
        <v>0.02</v>
      </c>
      <c r="D43" s="2">
        <v>0.18</v>
      </c>
      <c r="E43" s="2">
        <v>0.1</v>
      </c>
      <c r="F43" s="2">
        <v>0.04</v>
      </c>
      <c r="G43" s="2">
        <v>0.05</v>
      </c>
      <c r="H43" s="2">
        <v>7.0000000000000007E-2</v>
      </c>
      <c r="I43" s="7">
        <f t="shared" si="0"/>
        <v>9.5714285714285738E-2</v>
      </c>
      <c r="K43" s="2">
        <v>27.27</v>
      </c>
      <c r="L43" s="2">
        <v>1.78</v>
      </c>
      <c r="M43" s="2">
        <v>16.54</v>
      </c>
      <c r="N43" s="2">
        <v>6.51</v>
      </c>
      <c r="O43" s="2">
        <v>2.23</v>
      </c>
      <c r="P43" s="2">
        <v>3.66</v>
      </c>
      <c r="Q43" s="2">
        <v>3.7</v>
      </c>
      <c r="R43" s="7">
        <f t="shared" si="1"/>
        <v>8.8128571428571423</v>
      </c>
    </row>
    <row r="44" spans="1:18" x14ac:dyDescent="0.25">
      <c r="A44" s="2" t="s">
        <v>33</v>
      </c>
      <c r="B44" s="2">
        <v>0.03</v>
      </c>
      <c r="C44" s="2">
        <v>0.04</v>
      </c>
      <c r="D44" s="2">
        <v>0.06</v>
      </c>
      <c r="E44" s="2">
        <v>0.1</v>
      </c>
      <c r="F44" s="2">
        <v>0.05</v>
      </c>
      <c r="G44" s="2">
        <v>0.05</v>
      </c>
      <c r="H44" s="2">
        <v>0.01</v>
      </c>
      <c r="I44" s="7">
        <f t="shared" si="0"/>
        <v>4.8571428571428578E-2</v>
      </c>
      <c r="K44" s="2">
        <v>5.63</v>
      </c>
      <c r="L44" s="2">
        <v>3.2</v>
      </c>
      <c r="M44" s="2">
        <v>5.94</v>
      </c>
      <c r="N44" s="2">
        <v>7.66</v>
      </c>
      <c r="O44" s="2">
        <v>2.64</v>
      </c>
      <c r="P44" s="2">
        <v>3.05</v>
      </c>
      <c r="Q44" s="2">
        <v>0.46</v>
      </c>
      <c r="R44" s="7">
        <f t="shared" si="1"/>
        <v>4.0828571428571427</v>
      </c>
    </row>
    <row r="45" spans="1:18" x14ac:dyDescent="0.25">
      <c r="A45" s="2" t="s">
        <v>4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7">
        <f t="shared" si="0"/>
        <v>0</v>
      </c>
      <c r="K45" s="2">
        <v>0.39</v>
      </c>
      <c r="L45" s="2">
        <v>0</v>
      </c>
      <c r="M45" s="2">
        <v>0.52</v>
      </c>
      <c r="N45" s="2">
        <v>0</v>
      </c>
      <c r="O45" s="2">
        <v>0</v>
      </c>
      <c r="P45" s="2">
        <v>0</v>
      </c>
      <c r="Q45" s="2">
        <v>0</v>
      </c>
      <c r="R45" s="7">
        <f t="shared" si="1"/>
        <v>0.13</v>
      </c>
    </row>
    <row r="46" spans="1:18" x14ac:dyDescent="0.25">
      <c r="A46" s="2" t="s">
        <v>10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7">
        <f t="shared" si="0"/>
        <v>0</v>
      </c>
      <c r="K46" s="2">
        <v>0.08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7">
        <f t="shared" si="1"/>
        <v>1.1428571428571429E-2</v>
      </c>
    </row>
    <row r="47" spans="1:18" x14ac:dyDescent="0.25">
      <c r="A47" s="2" t="s">
        <v>0</v>
      </c>
      <c r="B47" s="2">
        <v>7.0000000000000007E-2</v>
      </c>
      <c r="C47" s="2">
        <v>0.15</v>
      </c>
      <c r="D47" s="2">
        <v>0.03</v>
      </c>
      <c r="E47" s="2">
        <v>0.08</v>
      </c>
      <c r="F47" s="2">
        <v>0.06</v>
      </c>
      <c r="G47" s="2">
        <v>0.08</v>
      </c>
      <c r="H47" s="2">
        <v>0.1</v>
      </c>
      <c r="I47" s="7">
        <f t="shared" si="0"/>
        <v>8.1428571428571433E-2</v>
      </c>
      <c r="K47" s="2">
        <v>11.17</v>
      </c>
      <c r="L47" s="2">
        <v>11.03</v>
      </c>
      <c r="M47" s="2">
        <v>3.36</v>
      </c>
      <c r="N47" s="2">
        <v>6.13</v>
      </c>
      <c r="O47" s="2">
        <v>3.52</v>
      </c>
      <c r="P47" s="2">
        <v>5.49</v>
      </c>
      <c r="Q47" s="2">
        <v>5.56</v>
      </c>
      <c r="R47" s="7">
        <f t="shared" si="1"/>
        <v>6.6085714285714294</v>
      </c>
    </row>
    <row r="48" spans="1:18" x14ac:dyDescent="0.25">
      <c r="A48" s="2" t="s">
        <v>13</v>
      </c>
      <c r="B48" s="2">
        <v>0.26</v>
      </c>
      <c r="C48" s="2">
        <v>0.62</v>
      </c>
      <c r="D48" s="2">
        <v>0.34</v>
      </c>
      <c r="E48" s="2">
        <v>0.18</v>
      </c>
      <c r="F48" s="2">
        <v>0.24</v>
      </c>
      <c r="G48" s="2">
        <v>0.25</v>
      </c>
      <c r="H48" s="2">
        <v>0.93</v>
      </c>
      <c r="I48" s="7">
        <f t="shared" si="0"/>
        <v>0.40285714285714286</v>
      </c>
      <c r="K48" s="2">
        <v>36.020000000000003</v>
      </c>
      <c r="L48" s="2">
        <v>36.65</v>
      </c>
      <c r="M48" s="2">
        <v>31.01</v>
      </c>
      <c r="N48" s="2">
        <v>12.64</v>
      </c>
      <c r="O48" s="2">
        <v>13.67</v>
      </c>
      <c r="P48" s="2">
        <v>15.85</v>
      </c>
      <c r="Q48" s="2">
        <v>42.59</v>
      </c>
      <c r="R48" s="7">
        <f t="shared" si="1"/>
        <v>26.918571428571429</v>
      </c>
    </row>
    <row r="49" spans="1:18" x14ac:dyDescent="0.25">
      <c r="A49" s="2" t="s">
        <v>49</v>
      </c>
      <c r="B49" s="2">
        <v>0.09</v>
      </c>
      <c r="C49" s="2">
        <v>0.09</v>
      </c>
      <c r="D49" s="2">
        <v>0.06</v>
      </c>
      <c r="E49" s="2">
        <v>0.09</v>
      </c>
      <c r="F49" s="2">
        <v>0.12</v>
      </c>
      <c r="G49" s="2">
        <v>0.05</v>
      </c>
      <c r="H49" s="2">
        <v>0.03</v>
      </c>
      <c r="I49" s="7">
        <f t="shared" si="0"/>
        <v>7.5714285714285706E-2</v>
      </c>
      <c r="K49" s="2">
        <v>14.38</v>
      </c>
      <c r="L49" s="2">
        <v>6.41</v>
      </c>
      <c r="M49" s="2">
        <v>5.94</v>
      </c>
      <c r="N49" s="2">
        <v>6.51</v>
      </c>
      <c r="O49" s="2">
        <v>6.77</v>
      </c>
      <c r="P49" s="2">
        <v>3.66</v>
      </c>
      <c r="Q49" s="2">
        <v>1.85</v>
      </c>
      <c r="R49" s="7">
        <f t="shared" si="1"/>
        <v>6.5028571428571436</v>
      </c>
    </row>
    <row r="50" spans="1:18" x14ac:dyDescent="0.25">
      <c r="A50" s="2" t="s">
        <v>78</v>
      </c>
      <c r="B50" s="2">
        <v>0.09</v>
      </c>
      <c r="C50" s="2">
        <v>0.4</v>
      </c>
      <c r="D50" s="2">
        <v>0.12</v>
      </c>
      <c r="E50" s="2">
        <v>0.23</v>
      </c>
      <c r="F50" s="2">
        <v>0.04</v>
      </c>
      <c r="G50" s="2">
        <v>0.39</v>
      </c>
      <c r="H50" s="2">
        <v>0.62</v>
      </c>
      <c r="I50" s="7">
        <f t="shared" si="0"/>
        <v>0.27</v>
      </c>
      <c r="K50" s="2">
        <v>14.06</v>
      </c>
      <c r="L50" s="2">
        <v>25.27</v>
      </c>
      <c r="M50" s="2">
        <v>11.89</v>
      </c>
      <c r="N50" s="2">
        <v>16.09</v>
      </c>
      <c r="O50" s="2">
        <v>2.44</v>
      </c>
      <c r="P50" s="2">
        <v>23.78</v>
      </c>
      <c r="Q50" s="2">
        <v>29.63</v>
      </c>
      <c r="R50" s="7">
        <f t="shared" si="1"/>
        <v>17.594285714285714</v>
      </c>
    </row>
    <row r="51" spans="1:18" x14ac:dyDescent="0.25">
      <c r="A51" s="2" t="s">
        <v>104</v>
      </c>
      <c r="B51" s="2">
        <v>0.17</v>
      </c>
      <c r="C51" s="2">
        <v>0.14000000000000001</v>
      </c>
      <c r="D51" s="2">
        <v>0.08</v>
      </c>
      <c r="E51" s="2">
        <v>7.0000000000000007E-2</v>
      </c>
      <c r="F51" s="2">
        <v>0.06</v>
      </c>
      <c r="G51" s="2">
        <v>0.04</v>
      </c>
      <c r="H51" s="2">
        <v>0.02</v>
      </c>
      <c r="I51" s="7">
        <f t="shared" si="0"/>
        <v>8.2857142857142865E-2</v>
      </c>
      <c r="K51" s="2">
        <v>24.69</v>
      </c>
      <c r="L51" s="2">
        <v>9.25</v>
      </c>
      <c r="M51" s="2">
        <v>7.24</v>
      </c>
      <c r="N51" s="2">
        <v>4.21</v>
      </c>
      <c r="O51" s="2">
        <v>3.25</v>
      </c>
      <c r="P51" s="2">
        <v>3.05</v>
      </c>
      <c r="Q51" s="2">
        <v>1.39</v>
      </c>
      <c r="R51" s="7">
        <f t="shared" si="1"/>
        <v>7.5828571428571427</v>
      </c>
    </row>
    <row r="52" spans="1:18" x14ac:dyDescent="0.25">
      <c r="A52" s="2" t="s">
        <v>24</v>
      </c>
      <c r="B52" s="2">
        <v>0</v>
      </c>
      <c r="C52" s="2">
        <v>0</v>
      </c>
      <c r="D52" s="2">
        <v>0.01</v>
      </c>
      <c r="E52" s="2">
        <v>0</v>
      </c>
      <c r="F52" s="2">
        <v>0.01</v>
      </c>
      <c r="G52" s="2">
        <v>0</v>
      </c>
      <c r="H52" s="2">
        <v>0</v>
      </c>
      <c r="I52" s="7">
        <f t="shared" si="0"/>
        <v>2.8571428571428571E-3</v>
      </c>
      <c r="K52" s="2">
        <v>0.23</v>
      </c>
      <c r="L52" s="2">
        <v>0</v>
      </c>
      <c r="M52" s="2">
        <v>0.52</v>
      </c>
      <c r="N52" s="2">
        <v>0</v>
      </c>
      <c r="O52" s="2">
        <v>0.27</v>
      </c>
      <c r="P52" s="2">
        <v>0</v>
      </c>
      <c r="Q52" s="2">
        <v>0</v>
      </c>
      <c r="R52" s="7">
        <f t="shared" si="1"/>
        <v>0.14571428571428571</v>
      </c>
    </row>
    <row r="53" spans="1:18" x14ac:dyDescent="0.25">
      <c r="A53" s="2" t="s">
        <v>1</v>
      </c>
      <c r="B53" s="2">
        <v>0.09</v>
      </c>
      <c r="C53" s="2">
        <v>0.03</v>
      </c>
      <c r="D53" s="2">
        <v>0.14000000000000001</v>
      </c>
      <c r="E53" s="2">
        <v>0.15</v>
      </c>
      <c r="F53" s="2">
        <v>0</v>
      </c>
      <c r="G53" s="2">
        <v>0.06</v>
      </c>
      <c r="H53" s="2">
        <v>0.36</v>
      </c>
      <c r="I53" s="7">
        <f t="shared" si="0"/>
        <v>0.11857142857142858</v>
      </c>
      <c r="K53" s="2">
        <v>12.27</v>
      </c>
      <c r="L53" s="2">
        <v>2.4900000000000002</v>
      </c>
      <c r="M53" s="2">
        <v>11.63</v>
      </c>
      <c r="N53" s="2">
        <v>10.73</v>
      </c>
      <c r="O53" s="2">
        <v>7.0000000000000007E-2</v>
      </c>
      <c r="P53" s="2">
        <v>4.2699999999999996</v>
      </c>
      <c r="Q53" s="2">
        <v>17.59</v>
      </c>
      <c r="R53" s="7">
        <f t="shared" si="1"/>
        <v>8.4357142857142868</v>
      </c>
    </row>
    <row r="54" spans="1:18" x14ac:dyDescent="0.25">
      <c r="A54" s="2" t="s">
        <v>80</v>
      </c>
      <c r="B54" s="2">
        <v>7.0000000000000007E-2</v>
      </c>
      <c r="C54" s="2">
        <v>0.01</v>
      </c>
      <c r="D54" s="2">
        <v>7.0000000000000007E-2</v>
      </c>
      <c r="E54" s="2">
        <v>0.01</v>
      </c>
      <c r="F54" s="2">
        <v>0.06</v>
      </c>
      <c r="G54" s="2">
        <v>0.03</v>
      </c>
      <c r="H54" s="2">
        <v>0.75</v>
      </c>
      <c r="I54" s="7">
        <f t="shared" si="0"/>
        <v>0.14285714285714285</v>
      </c>
      <c r="K54" s="2">
        <v>9.3800000000000008</v>
      </c>
      <c r="L54" s="2">
        <v>0.71</v>
      </c>
      <c r="M54" s="2">
        <v>6.98</v>
      </c>
      <c r="N54" s="2">
        <v>0.77</v>
      </c>
      <c r="O54" s="2">
        <v>3.59</v>
      </c>
      <c r="P54" s="2">
        <v>1.22</v>
      </c>
      <c r="Q54" s="2">
        <v>33.799999999999997</v>
      </c>
      <c r="R54" s="7">
        <f t="shared" si="1"/>
        <v>8.0642857142857132</v>
      </c>
    </row>
    <row r="55" spans="1:18" x14ac:dyDescent="0.25">
      <c r="A55" s="2" t="s">
        <v>73</v>
      </c>
      <c r="B55" s="2">
        <v>0.04</v>
      </c>
      <c r="C55" s="2">
        <v>0</v>
      </c>
      <c r="D55" s="2">
        <v>0.04</v>
      </c>
      <c r="E55" s="2">
        <v>0.01</v>
      </c>
      <c r="F55" s="2">
        <v>0</v>
      </c>
      <c r="G55" s="2">
        <v>0</v>
      </c>
      <c r="H55" s="2">
        <v>0</v>
      </c>
      <c r="I55" s="7">
        <f t="shared" si="0"/>
        <v>1.2857142857142857E-2</v>
      </c>
      <c r="K55" s="2">
        <v>6.64</v>
      </c>
      <c r="L55" s="2">
        <v>0</v>
      </c>
      <c r="M55" s="2">
        <v>3.88</v>
      </c>
      <c r="N55" s="2">
        <v>0.77</v>
      </c>
      <c r="O55" s="2">
        <v>0</v>
      </c>
      <c r="P55" s="2">
        <v>0</v>
      </c>
      <c r="Q55" s="2">
        <v>0</v>
      </c>
      <c r="R55" s="7">
        <f t="shared" si="1"/>
        <v>1.6128571428571428</v>
      </c>
    </row>
    <row r="56" spans="1:18" x14ac:dyDescent="0.25">
      <c r="A56" s="2" t="s">
        <v>105</v>
      </c>
      <c r="B56" s="2">
        <v>0.38</v>
      </c>
      <c r="C56" s="2">
        <v>0.3</v>
      </c>
      <c r="D56" s="2">
        <v>0.34</v>
      </c>
      <c r="E56" s="2">
        <v>0.24</v>
      </c>
      <c r="F56" s="2">
        <v>0.33</v>
      </c>
      <c r="G56" s="2">
        <v>0.17</v>
      </c>
      <c r="H56" s="2">
        <v>0.16</v>
      </c>
      <c r="I56" s="7">
        <f t="shared" si="0"/>
        <v>0.2742857142857143</v>
      </c>
      <c r="K56" s="2">
        <v>47.89</v>
      </c>
      <c r="L56" s="2">
        <v>21</v>
      </c>
      <c r="M56" s="2">
        <v>30.75</v>
      </c>
      <c r="N56" s="2">
        <v>16.48</v>
      </c>
      <c r="O56" s="2">
        <v>17.25</v>
      </c>
      <c r="P56" s="2">
        <v>10.98</v>
      </c>
      <c r="Q56" s="2">
        <v>8.33</v>
      </c>
      <c r="R56" s="7">
        <f t="shared" si="1"/>
        <v>21.811428571428571</v>
      </c>
    </row>
    <row r="57" spans="1:18" x14ac:dyDescent="0.25">
      <c r="A57" s="2" t="s">
        <v>65</v>
      </c>
      <c r="B57" s="2">
        <v>0</v>
      </c>
      <c r="C57" s="2">
        <v>0</v>
      </c>
      <c r="D57" s="2">
        <v>0.01</v>
      </c>
      <c r="E57" s="2">
        <v>0</v>
      </c>
      <c r="F57" s="2">
        <v>0</v>
      </c>
      <c r="G57" s="2">
        <v>0.01</v>
      </c>
      <c r="H57" s="2">
        <v>0.01</v>
      </c>
      <c r="I57" s="7">
        <f t="shared" si="0"/>
        <v>4.2857142857142859E-3</v>
      </c>
      <c r="K57" s="2">
        <v>0.86</v>
      </c>
      <c r="L57" s="2">
        <v>0</v>
      </c>
      <c r="M57" s="2">
        <v>0.78</v>
      </c>
      <c r="N57" s="2">
        <v>0</v>
      </c>
      <c r="O57" s="2">
        <v>7.0000000000000007E-2</v>
      </c>
      <c r="P57" s="2">
        <v>0.61</v>
      </c>
      <c r="Q57" s="2">
        <v>0.46</v>
      </c>
      <c r="R57" s="7">
        <f t="shared" si="1"/>
        <v>0.39714285714285719</v>
      </c>
    </row>
    <row r="58" spans="1:18" x14ac:dyDescent="0.25">
      <c r="A58" s="2" t="s">
        <v>10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.01</v>
      </c>
      <c r="H58" s="2">
        <v>0.02</v>
      </c>
      <c r="I58" s="7">
        <f t="shared" si="0"/>
        <v>4.2857142857142859E-3</v>
      </c>
      <c r="K58" s="2">
        <v>0</v>
      </c>
      <c r="L58" s="2">
        <v>0</v>
      </c>
      <c r="M58" s="2">
        <v>0</v>
      </c>
      <c r="N58" s="2">
        <v>0.38</v>
      </c>
      <c r="O58" s="2">
        <v>0</v>
      </c>
      <c r="P58" s="2">
        <v>0.61</v>
      </c>
      <c r="Q58" s="2">
        <v>0.93</v>
      </c>
      <c r="R58" s="7">
        <f t="shared" si="1"/>
        <v>0.2742857142857143</v>
      </c>
    </row>
    <row r="59" spans="1:18" x14ac:dyDescent="0.25">
      <c r="A59" s="2" t="s">
        <v>107</v>
      </c>
      <c r="B59" s="2">
        <v>0.01</v>
      </c>
      <c r="C59" s="2">
        <v>0.05</v>
      </c>
      <c r="D59" s="2">
        <v>0</v>
      </c>
      <c r="E59" s="2">
        <v>0.01</v>
      </c>
      <c r="F59" s="2">
        <v>0</v>
      </c>
      <c r="G59" s="2">
        <v>0</v>
      </c>
      <c r="H59" s="2">
        <v>0</v>
      </c>
      <c r="I59" s="7">
        <f t="shared" si="0"/>
        <v>0.01</v>
      </c>
      <c r="K59" s="2">
        <v>0.94</v>
      </c>
      <c r="L59" s="2">
        <v>2.85</v>
      </c>
      <c r="M59" s="2">
        <v>0.52</v>
      </c>
      <c r="N59" s="2">
        <v>0.77</v>
      </c>
      <c r="O59" s="2">
        <v>0</v>
      </c>
      <c r="P59" s="2">
        <v>0</v>
      </c>
      <c r="Q59" s="2">
        <v>0</v>
      </c>
      <c r="R59" s="7">
        <f t="shared" si="1"/>
        <v>0.72571428571428576</v>
      </c>
    </row>
    <row r="60" spans="1:18" x14ac:dyDescent="0.25">
      <c r="A60" s="2" t="s">
        <v>108</v>
      </c>
      <c r="B60" s="2">
        <v>0</v>
      </c>
      <c r="C60" s="2">
        <v>0.02</v>
      </c>
      <c r="D60" s="2">
        <v>0</v>
      </c>
      <c r="E60" s="2">
        <v>0.01</v>
      </c>
      <c r="F60" s="2">
        <v>0.01</v>
      </c>
      <c r="G60" s="2">
        <v>0</v>
      </c>
      <c r="H60" s="2">
        <v>0</v>
      </c>
      <c r="I60" s="7">
        <f t="shared" si="0"/>
        <v>5.7142857142857143E-3</v>
      </c>
      <c r="K60" s="2">
        <v>0.31</v>
      </c>
      <c r="L60" s="2">
        <v>2.4900000000000002</v>
      </c>
      <c r="M60" s="2">
        <v>0</v>
      </c>
      <c r="N60" s="2">
        <v>0.77</v>
      </c>
      <c r="O60" s="2">
        <v>0.41</v>
      </c>
      <c r="P60" s="2">
        <v>0</v>
      </c>
      <c r="Q60" s="2">
        <v>0</v>
      </c>
      <c r="R60" s="7">
        <f t="shared" si="1"/>
        <v>0.56857142857142862</v>
      </c>
    </row>
    <row r="61" spans="1:18" x14ac:dyDescent="0.25">
      <c r="A61" s="2" t="s">
        <v>48</v>
      </c>
      <c r="B61" s="2">
        <v>0.01</v>
      </c>
      <c r="C61" s="2">
        <v>0</v>
      </c>
      <c r="D61" s="2">
        <v>0.01</v>
      </c>
      <c r="E61" s="2">
        <v>0.01</v>
      </c>
      <c r="F61" s="2">
        <v>0</v>
      </c>
      <c r="G61" s="2">
        <v>0</v>
      </c>
      <c r="H61" s="2">
        <v>0</v>
      </c>
      <c r="I61" s="7">
        <f t="shared" si="0"/>
        <v>4.2857142857142859E-3</v>
      </c>
      <c r="K61" s="2">
        <v>1.56</v>
      </c>
      <c r="L61" s="2">
        <v>0</v>
      </c>
      <c r="M61" s="2">
        <v>0.78</v>
      </c>
      <c r="N61" s="2">
        <v>0.77</v>
      </c>
      <c r="O61" s="2">
        <v>0.14000000000000001</v>
      </c>
      <c r="P61" s="2">
        <v>0</v>
      </c>
      <c r="Q61" s="2">
        <v>0</v>
      </c>
      <c r="R61" s="7">
        <f t="shared" si="1"/>
        <v>0.4642857142857143</v>
      </c>
    </row>
    <row r="62" spans="1:18" x14ac:dyDescent="0.25">
      <c r="A62" s="2" t="s">
        <v>110</v>
      </c>
      <c r="B62" s="2">
        <v>0.16</v>
      </c>
      <c r="C62" s="2">
        <v>7.0000000000000007E-2</v>
      </c>
      <c r="D62" s="2">
        <v>0.11</v>
      </c>
      <c r="E62" s="2">
        <v>0.08</v>
      </c>
      <c r="F62" s="2">
        <v>7.0000000000000007E-2</v>
      </c>
      <c r="G62" s="2">
        <v>0.06</v>
      </c>
      <c r="H62" s="2">
        <v>0.11</v>
      </c>
      <c r="I62" s="7">
        <f t="shared" si="0"/>
        <v>9.4285714285714292E-2</v>
      </c>
      <c r="K62" s="2">
        <v>23.28</v>
      </c>
      <c r="L62" s="2">
        <v>4.9800000000000004</v>
      </c>
      <c r="M62" s="2">
        <v>10.59</v>
      </c>
      <c r="N62" s="2">
        <v>5.36</v>
      </c>
      <c r="O62" s="2">
        <v>4.1900000000000004</v>
      </c>
      <c r="P62" s="2">
        <v>4.2699999999999996</v>
      </c>
      <c r="Q62" s="2">
        <v>5.09</v>
      </c>
      <c r="R62" s="7">
        <f t="shared" si="1"/>
        <v>8.2514285714285727</v>
      </c>
    </row>
    <row r="63" spans="1:18" x14ac:dyDescent="0.25">
      <c r="A63" s="2" t="s">
        <v>47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7">
        <f t="shared" si="0"/>
        <v>0</v>
      </c>
      <c r="K63" s="2">
        <v>0.31</v>
      </c>
      <c r="L63" s="2">
        <v>0</v>
      </c>
      <c r="M63" s="2">
        <v>0.52</v>
      </c>
      <c r="N63" s="2">
        <v>0</v>
      </c>
      <c r="O63" s="2">
        <v>0.14000000000000001</v>
      </c>
      <c r="P63" s="2">
        <v>0</v>
      </c>
      <c r="Q63" s="2">
        <v>0</v>
      </c>
      <c r="R63" s="7">
        <f t="shared" si="1"/>
        <v>0.1385714285714286</v>
      </c>
    </row>
    <row r="64" spans="1:18" x14ac:dyDescent="0.25">
      <c r="A64" s="2" t="s">
        <v>11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7">
        <f t="shared" si="0"/>
        <v>0</v>
      </c>
      <c r="K64" s="2">
        <v>0.08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7">
        <f t="shared" si="1"/>
        <v>1.1428571428571429E-2</v>
      </c>
    </row>
    <row r="65" spans="1:18" x14ac:dyDescent="0.25">
      <c r="A65" s="2" t="s">
        <v>3</v>
      </c>
      <c r="B65" s="2">
        <v>0</v>
      </c>
      <c r="C65" s="2">
        <v>0</v>
      </c>
      <c r="D65" s="2">
        <v>0</v>
      </c>
      <c r="E65" s="2">
        <v>0.01</v>
      </c>
      <c r="F65" s="2">
        <v>0</v>
      </c>
      <c r="G65" s="2">
        <v>0</v>
      </c>
      <c r="H65" s="2">
        <v>0</v>
      </c>
      <c r="I65" s="7">
        <f t="shared" si="0"/>
        <v>1.4285714285714286E-3</v>
      </c>
      <c r="K65" s="2">
        <v>0</v>
      </c>
      <c r="L65" s="2">
        <v>0</v>
      </c>
      <c r="M65" s="2">
        <v>0</v>
      </c>
      <c r="N65" s="2">
        <v>0.38</v>
      </c>
      <c r="O65" s="2">
        <v>0</v>
      </c>
      <c r="P65" s="2">
        <v>0</v>
      </c>
      <c r="Q65" s="2">
        <v>0</v>
      </c>
      <c r="R65" s="7">
        <f t="shared" si="1"/>
        <v>5.4285714285714284E-2</v>
      </c>
    </row>
    <row r="66" spans="1:18" x14ac:dyDescent="0.25">
      <c r="A66" s="2" t="s">
        <v>11</v>
      </c>
      <c r="B66" s="2">
        <v>0.12</v>
      </c>
      <c r="C66" s="2">
        <v>0.03</v>
      </c>
      <c r="D66" s="2">
        <v>0.12</v>
      </c>
      <c r="E66" s="2">
        <v>7.0000000000000007E-2</v>
      </c>
      <c r="F66" s="2">
        <v>0.06</v>
      </c>
      <c r="G66" s="2">
        <v>0.02</v>
      </c>
      <c r="H66" s="2">
        <v>0.15</v>
      </c>
      <c r="I66" s="7">
        <f t="shared" si="0"/>
        <v>8.1428571428571433E-2</v>
      </c>
      <c r="K66" s="2">
        <v>18.36</v>
      </c>
      <c r="L66" s="2">
        <v>2.4900000000000002</v>
      </c>
      <c r="M66" s="2">
        <v>11.37</v>
      </c>
      <c r="N66" s="2">
        <v>4.9800000000000004</v>
      </c>
      <c r="O66" s="2">
        <v>3.32</v>
      </c>
      <c r="P66" s="2">
        <v>1.22</v>
      </c>
      <c r="Q66" s="2">
        <v>7.87</v>
      </c>
      <c r="R66" s="7">
        <f t="shared" si="1"/>
        <v>7.0871428571428572</v>
      </c>
    </row>
    <row r="67" spans="1:18" x14ac:dyDescent="0.25">
      <c r="A67" s="2" t="s">
        <v>53</v>
      </c>
      <c r="B67" s="2">
        <v>0.18</v>
      </c>
      <c r="C67" s="2">
        <v>0.54</v>
      </c>
      <c r="D67" s="2">
        <v>0.15</v>
      </c>
      <c r="E67" s="2">
        <v>0.74</v>
      </c>
      <c r="F67" s="2">
        <v>0.35</v>
      </c>
      <c r="G67" s="2">
        <v>0.25</v>
      </c>
      <c r="H67" s="2">
        <v>0.05</v>
      </c>
      <c r="I67" s="7">
        <f t="shared" si="0"/>
        <v>0.32285714285714284</v>
      </c>
      <c r="K67" s="2">
        <v>23.75</v>
      </c>
      <c r="L67" s="2">
        <v>33.1</v>
      </c>
      <c r="M67" s="2">
        <v>14.47</v>
      </c>
      <c r="N67" s="2">
        <v>45.98</v>
      </c>
      <c r="O67" s="2">
        <v>18.809999999999999</v>
      </c>
      <c r="P67" s="2">
        <v>16.46</v>
      </c>
      <c r="Q67" s="2">
        <v>2.78</v>
      </c>
      <c r="R67" s="7">
        <f t="shared" si="1"/>
        <v>22.192857142857147</v>
      </c>
    </row>
    <row r="68" spans="1:18" x14ac:dyDescent="0.25">
      <c r="A68" s="2" t="s">
        <v>36</v>
      </c>
      <c r="B68" s="2">
        <v>0.0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.02</v>
      </c>
      <c r="I68" s="7">
        <f t="shared" ref="I68:I94" si="2">AVERAGE(B68:H68)</f>
        <v>4.2857142857142859E-3</v>
      </c>
      <c r="K68" s="2">
        <v>1.25</v>
      </c>
      <c r="L68" s="2">
        <v>0</v>
      </c>
      <c r="M68" s="2">
        <v>0.26</v>
      </c>
      <c r="N68" s="2">
        <v>0</v>
      </c>
      <c r="O68" s="2">
        <v>0</v>
      </c>
      <c r="P68" s="2">
        <v>0</v>
      </c>
      <c r="Q68" s="2">
        <v>0.93</v>
      </c>
      <c r="R68" s="7">
        <f t="shared" ref="R68:R94" si="3">AVERAGE(K68:Q68)</f>
        <v>0.34857142857142859</v>
      </c>
    </row>
    <row r="69" spans="1:18" x14ac:dyDescent="0.25">
      <c r="A69" s="2" t="s">
        <v>64</v>
      </c>
      <c r="B69" s="2">
        <v>1.76</v>
      </c>
      <c r="C69" s="2">
        <v>1.35</v>
      </c>
      <c r="D69" s="2">
        <v>1.64</v>
      </c>
      <c r="E69" s="2">
        <v>0.34</v>
      </c>
      <c r="F69" s="2">
        <v>1.8</v>
      </c>
      <c r="G69" s="2">
        <v>1.58</v>
      </c>
      <c r="H69" s="2">
        <v>0.42</v>
      </c>
      <c r="I69" s="7">
        <f t="shared" si="2"/>
        <v>1.2699999999999998</v>
      </c>
      <c r="K69" s="2">
        <v>95.7</v>
      </c>
      <c r="L69" s="2">
        <v>66.19</v>
      </c>
      <c r="M69" s="2">
        <v>87.6</v>
      </c>
      <c r="N69" s="2">
        <v>22.22</v>
      </c>
      <c r="O69" s="2">
        <v>75.58</v>
      </c>
      <c r="P69" s="2">
        <v>70.73</v>
      </c>
      <c r="Q69" s="2">
        <v>20.83</v>
      </c>
      <c r="R69" s="7">
        <f t="shared" si="3"/>
        <v>62.692857142857136</v>
      </c>
    </row>
    <row r="70" spans="1:18" x14ac:dyDescent="0.25">
      <c r="A70" s="2" t="s">
        <v>46</v>
      </c>
      <c r="B70" s="2">
        <v>0.01</v>
      </c>
      <c r="C70" s="2">
        <v>0.62</v>
      </c>
      <c r="D70" s="2">
        <v>0.02</v>
      </c>
      <c r="E70" s="2">
        <v>0.02</v>
      </c>
      <c r="F70" s="2">
        <v>0.09</v>
      </c>
      <c r="G70" s="2">
        <v>0.03</v>
      </c>
      <c r="H70" s="2">
        <v>0.01</v>
      </c>
      <c r="I70" s="7">
        <f t="shared" si="2"/>
        <v>0.1142857142857143</v>
      </c>
      <c r="K70" s="2">
        <v>0.7</v>
      </c>
      <c r="L70" s="2">
        <v>33.81</v>
      </c>
      <c r="M70" s="2">
        <v>2.33</v>
      </c>
      <c r="N70" s="2">
        <v>1.53</v>
      </c>
      <c r="O70" s="2">
        <v>5.48</v>
      </c>
      <c r="P70" s="2">
        <v>1.83</v>
      </c>
      <c r="Q70" s="2">
        <v>0.46</v>
      </c>
      <c r="R70" s="7">
        <f t="shared" si="3"/>
        <v>6.5914285714285725</v>
      </c>
    </row>
    <row r="71" spans="1:18" x14ac:dyDescent="0.25">
      <c r="A71" s="2" t="s">
        <v>113</v>
      </c>
      <c r="B71" s="2">
        <v>0.23</v>
      </c>
      <c r="C71" s="2">
        <v>0.04</v>
      </c>
      <c r="D71" s="2">
        <v>0.15</v>
      </c>
      <c r="E71" s="2">
        <v>0.09</v>
      </c>
      <c r="F71" s="2">
        <v>0.12</v>
      </c>
      <c r="G71" s="2">
        <v>0.38</v>
      </c>
      <c r="H71" s="2">
        <v>0.04</v>
      </c>
      <c r="I71" s="7">
        <f t="shared" si="2"/>
        <v>0.15</v>
      </c>
      <c r="K71" s="2">
        <v>22.58</v>
      </c>
      <c r="L71" s="2">
        <v>2.85</v>
      </c>
      <c r="M71" s="2">
        <v>11.89</v>
      </c>
      <c r="N71" s="2">
        <v>6.13</v>
      </c>
      <c r="O71" s="2">
        <v>6.02</v>
      </c>
      <c r="P71" s="2">
        <v>21.34</v>
      </c>
      <c r="Q71" s="2">
        <v>2.31</v>
      </c>
      <c r="R71" s="7">
        <f t="shared" si="3"/>
        <v>10.445714285714287</v>
      </c>
    </row>
    <row r="72" spans="1:18" x14ac:dyDescent="0.25">
      <c r="A72" s="2" t="s">
        <v>28</v>
      </c>
      <c r="B72" s="2">
        <v>0.02</v>
      </c>
      <c r="C72" s="2">
        <v>0.06</v>
      </c>
      <c r="D72" s="2">
        <v>0.03</v>
      </c>
      <c r="E72" s="2">
        <v>7.0000000000000007E-2</v>
      </c>
      <c r="F72" s="2">
        <v>7.0000000000000007E-2</v>
      </c>
      <c r="G72" s="2">
        <v>0.1</v>
      </c>
      <c r="H72" s="2">
        <v>7.0000000000000007E-2</v>
      </c>
      <c r="I72" s="7">
        <f t="shared" si="2"/>
        <v>0.06</v>
      </c>
      <c r="K72" s="2">
        <v>2.58</v>
      </c>
      <c r="L72" s="2">
        <v>4.9800000000000004</v>
      </c>
      <c r="M72" s="2">
        <v>3.36</v>
      </c>
      <c r="N72" s="2">
        <v>4.9800000000000004</v>
      </c>
      <c r="O72" s="2">
        <v>4.26</v>
      </c>
      <c r="P72" s="2">
        <v>6.71</v>
      </c>
      <c r="Q72" s="2">
        <v>4.17</v>
      </c>
      <c r="R72" s="7">
        <f t="shared" si="3"/>
        <v>4.4342857142857142</v>
      </c>
    </row>
    <row r="73" spans="1:18" x14ac:dyDescent="0.25">
      <c r="A73" s="2" t="s">
        <v>60</v>
      </c>
      <c r="B73" s="2">
        <v>0.14000000000000001</v>
      </c>
      <c r="C73" s="2">
        <v>0.49</v>
      </c>
      <c r="D73" s="2">
        <v>0.06</v>
      </c>
      <c r="E73" s="2">
        <v>0.02</v>
      </c>
      <c r="F73" s="2">
        <v>0</v>
      </c>
      <c r="G73" s="2">
        <v>0.05</v>
      </c>
      <c r="H73" s="2">
        <v>7.0000000000000007E-2</v>
      </c>
      <c r="I73" s="7">
        <f t="shared" si="2"/>
        <v>0.11857142857142858</v>
      </c>
      <c r="K73" s="2">
        <v>21.25</v>
      </c>
      <c r="L73" s="2">
        <v>30.6</v>
      </c>
      <c r="M73" s="2">
        <v>6.98</v>
      </c>
      <c r="N73" s="2">
        <v>1.53</v>
      </c>
      <c r="O73" s="2">
        <v>0</v>
      </c>
      <c r="P73" s="2">
        <v>2.44</v>
      </c>
      <c r="Q73" s="2">
        <v>3.7</v>
      </c>
      <c r="R73" s="7">
        <f t="shared" si="3"/>
        <v>9.5</v>
      </c>
    </row>
    <row r="74" spans="1:18" x14ac:dyDescent="0.25">
      <c r="A74" s="2" t="s">
        <v>63</v>
      </c>
      <c r="B74" s="2">
        <v>0.09</v>
      </c>
      <c r="C74" s="2">
        <v>0</v>
      </c>
      <c r="D74" s="2">
        <v>0.05</v>
      </c>
      <c r="E74" s="2">
        <v>0.01</v>
      </c>
      <c r="F74" s="2">
        <v>0</v>
      </c>
      <c r="G74" s="2">
        <v>0.03</v>
      </c>
      <c r="H74" s="2">
        <v>0</v>
      </c>
      <c r="I74" s="7">
        <f t="shared" si="2"/>
        <v>2.5714285714285717E-2</v>
      </c>
      <c r="K74" s="2">
        <v>12.27</v>
      </c>
      <c r="L74" s="2">
        <v>0.36</v>
      </c>
      <c r="M74" s="2">
        <v>4.91</v>
      </c>
      <c r="N74" s="2">
        <v>0.77</v>
      </c>
      <c r="O74" s="2">
        <v>0</v>
      </c>
      <c r="P74" s="2">
        <v>1.83</v>
      </c>
      <c r="Q74" s="2">
        <v>0</v>
      </c>
      <c r="R74" s="7">
        <f t="shared" si="3"/>
        <v>2.8771428571428572</v>
      </c>
    </row>
    <row r="75" spans="1:18" x14ac:dyDescent="0.25">
      <c r="A75" s="2" t="s">
        <v>21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.03</v>
      </c>
      <c r="I75" s="7">
        <f t="shared" si="2"/>
        <v>4.2857142857142859E-3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1.85</v>
      </c>
      <c r="R75" s="7">
        <f t="shared" si="3"/>
        <v>0.26428571428571429</v>
      </c>
    </row>
    <row r="76" spans="1:18" x14ac:dyDescent="0.25">
      <c r="A76" s="2" t="s">
        <v>16</v>
      </c>
      <c r="B76" s="2">
        <v>0.47</v>
      </c>
      <c r="C76" s="2">
        <v>0.34</v>
      </c>
      <c r="D76" s="2">
        <v>0.36</v>
      </c>
      <c r="E76" s="2">
        <v>0.18</v>
      </c>
      <c r="F76" s="2">
        <v>0.01</v>
      </c>
      <c r="G76" s="2">
        <v>0.13</v>
      </c>
      <c r="H76" s="2">
        <v>1.35</v>
      </c>
      <c r="I76" s="7">
        <f t="shared" si="2"/>
        <v>0.40571428571428569</v>
      </c>
      <c r="K76" s="2">
        <v>53.59</v>
      </c>
      <c r="L76" s="2">
        <v>22.42</v>
      </c>
      <c r="M76" s="2">
        <v>31.78</v>
      </c>
      <c r="N76" s="2">
        <v>12.64</v>
      </c>
      <c r="O76" s="2">
        <v>0.47</v>
      </c>
      <c r="P76" s="2">
        <v>8.5399999999999991</v>
      </c>
      <c r="Q76" s="2">
        <v>56.02</v>
      </c>
      <c r="R76" s="7">
        <f t="shared" si="3"/>
        <v>26.494285714285716</v>
      </c>
    </row>
    <row r="77" spans="1:18" x14ac:dyDescent="0.25">
      <c r="A77" s="2" t="s">
        <v>114</v>
      </c>
      <c r="B77" s="2">
        <v>0.02</v>
      </c>
      <c r="C77" s="2">
        <v>0.02</v>
      </c>
      <c r="D77" s="2">
        <v>0.02</v>
      </c>
      <c r="E77" s="2">
        <v>0.01</v>
      </c>
      <c r="F77" s="2">
        <v>0.01</v>
      </c>
      <c r="G77" s="2">
        <v>0.01</v>
      </c>
      <c r="H77" s="2">
        <v>0.01</v>
      </c>
      <c r="I77" s="7">
        <f t="shared" si="2"/>
        <v>1.4285714285714282E-2</v>
      </c>
      <c r="K77" s="2">
        <v>4.1399999999999997</v>
      </c>
      <c r="L77" s="2">
        <v>1.78</v>
      </c>
      <c r="M77" s="2">
        <v>1.55</v>
      </c>
      <c r="N77" s="2">
        <v>0.38</v>
      </c>
      <c r="O77" s="2">
        <v>0.81</v>
      </c>
      <c r="P77" s="2">
        <v>0.61</v>
      </c>
      <c r="Q77" s="2">
        <v>0.46</v>
      </c>
      <c r="R77" s="7">
        <f t="shared" si="3"/>
        <v>1.3900000000000001</v>
      </c>
    </row>
    <row r="78" spans="1:18" x14ac:dyDescent="0.25">
      <c r="A78" s="2" t="s">
        <v>115</v>
      </c>
      <c r="B78" s="2">
        <v>0.75</v>
      </c>
      <c r="C78" s="2">
        <v>0.23</v>
      </c>
      <c r="D78" s="2">
        <v>0.45</v>
      </c>
      <c r="E78" s="2">
        <v>0.38</v>
      </c>
      <c r="F78" s="2">
        <v>0.2</v>
      </c>
      <c r="G78" s="2">
        <v>0.28000000000000003</v>
      </c>
      <c r="H78" s="2">
        <v>0.34</v>
      </c>
      <c r="I78" s="7">
        <f t="shared" si="2"/>
        <v>0.37571428571428572</v>
      </c>
      <c r="K78" s="2">
        <v>70.7</v>
      </c>
      <c r="L78" s="2">
        <v>17.079999999999998</v>
      </c>
      <c r="M78" s="2">
        <v>36.69</v>
      </c>
      <c r="N78" s="2">
        <v>25.67</v>
      </c>
      <c r="O78" s="2">
        <v>11.16</v>
      </c>
      <c r="P78" s="2">
        <v>18.29</v>
      </c>
      <c r="Q78" s="2">
        <v>16.670000000000002</v>
      </c>
      <c r="R78" s="7">
        <f t="shared" si="3"/>
        <v>28.037142857142857</v>
      </c>
    </row>
    <row r="79" spans="1:18" x14ac:dyDescent="0.25">
      <c r="A79" s="2" t="s">
        <v>67</v>
      </c>
      <c r="B79" s="2">
        <v>0.27</v>
      </c>
      <c r="C79" s="2">
        <v>0.09</v>
      </c>
      <c r="D79" s="2">
        <v>0.16</v>
      </c>
      <c r="E79" s="2">
        <v>7.0000000000000007E-2</v>
      </c>
      <c r="F79" s="2">
        <v>0.06</v>
      </c>
      <c r="G79" s="2">
        <v>7.0000000000000007E-2</v>
      </c>
      <c r="H79" s="2">
        <v>0.09</v>
      </c>
      <c r="I79" s="7">
        <f t="shared" si="2"/>
        <v>0.11571428571428574</v>
      </c>
      <c r="K79" s="2">
        <v>35.549999999999997</v>
      </c>
      <c r="L79" s="2">
        <v>7.83</v>
      </c>
      <c r="M79" s="2">
        <v>16.28</v>
      </c>
      <c r="N79" s="2">
        <v>4.9800000000000004</v>
      </c>
      <c r="O79" s="2">
        <v>3.38</v>
      </c>
      <c r="P79" s="2">
        <v>3.66</v>
      </c>
      <c r="Q79" s="2">
        <v>5.09</v>
      </c>
      <c r="R79" s="7">
        <f t="shared" si="3"/>
        <v>10.967142857142857</v>
      </c>
    </row>
    <row r="80" spans="1:18" x14ac:dyDescent="0.25">
      <c r="A80" s="2" t="s">
        <v>56</v>
      </c>
      <c r="B80" s="2">
        <v>0.09</v>
      </c>
      <c r="C80" s="2">
        <v>0.02</v>
      </c>
      <c r="D80" s="2">
        <v>0.08</v>
      </c>
      <c r="E80" s="2">
        <v>0.03</v>
      </c>
      <c r="F80" s="2">
        <v>0.02</v>
      </c>
      <c r="G80" s="2">
        <v>0.03</v>
      </c>
      <c r="H80" s="2">
        <v>0.03</v>
      </c>
      <c r="I80" s="7">
        <f t="shared" si="2"/>
        <v>4.2857142857142864E-2</v>
      </c>
      <c r="K80" s="2">
        <v>13.52</v>
      </c>
      <c r="L80" s="2">
        <v>1.07</v>
      </c>
      <c r="M80" s="2">
        <v>8.01</v>
      </c>
      <c r="N80" s="2">
        <v>1.92</v>
      </c>
      <c r="O80" s="2">
        <v>0.95</v>
      </c>
      <c r="P80" s="2">
        <v>2.44</v>
      </c>
      <c r="Q80" s="2">
        <v>1.39</v>
      </c>
      <c r="R80" s="7">
        <f t="shared" si="3"/>
        <v>4.1857142857142859</v>
      </c>
    </row>
    <row r="81" spans="1:18" x14ac:dyDescent="0.25">
      <c r="A81" s="2" t="s">
        <v>54</v>
      </c>
      <c r="B81" s="2">
        <v>0.09</v>
      </c>
      <c r="C81" s="2">
        <v>0.06</v>
      </c>
      <c r="D81" s="2">
        <v>0.06</v>
      </c>
      <c r="E81" s="2">
        <v>0.05</v>
      </c>
      <c r="F81" s="2">
        <v>0.04</v>
      </c>
      <c r="G81" s="2">
        <v>0.01</v>
      </c>
      <c r="H81" s="2">
        <v>0.03</v>
      </c>
      <c r="I81" s="7">
        <f t="shared" si="2"/>
        <v>4.8571428571428564E-2</v>
      </c>
      <c r="K81" s="2">
        <v>14.53</v>
      </c>
      <c r="L81" s="2">
        <v>4.63</v>
      </c>
      <c r="M81" s="2">
        <v>5.94</v>
      </c>
      <c r="N81" s="2">
        <v>4.5999999999999996</v>
      </c>
      <c r="O81" s="2">
        <v>2.1</v>
      </c>
      <c r="P81" s="2">
        <v>1.22</v>
      </c>
      <c r="Q81" s="2">
        <v>1.39</v>
      </c>
      <c r="R81" s="7">
        <f t="shared" si="3"/>
        <v>4.9157142857142864</v>
      </c>
    </row>
    <row r="82" spans="1:18" x14ac:dyDescent="0.25">
      <c r="A82" s="2" t="s">
        <v>116</v>
      </c>
      <c r="B82" s="2">
        <v>0.1</v>
      </c>
      <c r="C82" s="2">
        <v>0.05</v>
      </c>
      <c r="D82" s="2">
        <v>0.01</v>
      </c>
      <c r="E82" s="2">
        <v>0.01</v>
      </c>
      <c r="F82" s="2">
        <v>0</v>
      </c>
      <c r="G82" s="2">
        <v>0</v>
      </c>
      <c r="H82" s="2">
        <v>0.02</v>
      </c>
      <c r="I82" s="7">
        <f t="shared" si="2"/>
        <v>2.7142857142857146E-2</v>
      </c>
      <c r="K82" s="2">
        <v>17.03</v>
      </c>
      <c r="L82" s="2">
        <v>3.91</v>
      </c>
      <c r="M82" s="2">
        <v>0.78</v>
      </c>
      <c r="N82" s="2">
        <v>1.53</v>
      </c>
      <c r="O82" s="2">
        <v>7.0000000000000007E-2</v>
      </c>
      <c r="P82" s="2">
        <v>0</v>
      </c>
      <c r="Q82" s="2">
        <v>0.93</v>
      </c>
      <c r="R82" s="7">
        <f t="shared" si="3"/>
        <v>3.4642857142857149</v>
      </c>
    </row>
    <row r="83" spans="1:18" x14ac:dyDescent="0.25">
      <c r="A83" s="2" t="s">
        <v>6</v>
      </c>
      <c r="B83" s="2">
        <v>0</v>
      </c>
      <c r="C83" s="2">
        <v>0.08</v>
      </c>
      <c r="D83" s="2">
        <v>0</v>
      </c>
      <c r="E83" s="2">
        <v>0</v>
      </c>
      <c r="F83" s="2">
        <v>0</v>
      </c>
      <c r="G83" s="2">
        <v>0</v>
      </c>
      <c r="H83" s="2">
        <v>0.25</v>
      </c>
      <c r="I83" s="7">
        <f t="shared" si="2"/>
        <v>4.7142857142857146E-2</v>
      </c>
      <c r="K83" s="2">
        <v>0.08</v>
      </c>
      <c r="L83" s="2">
        <v>6.41</v>
      </c>
      <c r="M83" s="2">
        <v>0</v>
      </c>
      <c r="N83" s="2">
        <v>0.38</v>
      </c>
      <c r="O83" s="2">
        <v>0</v>
      </c>
      <c r="P83" s="2">
        <v>0</v>
      </c>
      <c r="Q83" s="2">
        <v>12.96</v>
      </c>
      <c r="R83" s="7">
        <f t="shared" si="3"/>
        <v>2.8328571428571432</v>
      </c>
    </row>
    <row r="84" spans="1:18" x14ac:dyDescent="0.25">
      <c r="A84" s="2" t="s">
        <v>50</v>
      </c>
      <c r="B84" s="2">
        <v>0.36</v>
      </c>
      <c r="C84" s="2">
        <v>0.11</v>
      </c>
      <c r="D84" s="2">
        <v>0.16</v>
      </c>
      <c r="E84" s="2">
        <v>0.13</v>
      </c>
      <c r="F84" s="2">
        <v>0.09</v>
      </c>
      <c r="G84" s="2">
        <v>7.0000000000000007E-2</v>
      </c>
      <c r="H84" s="2">
        <v>0.1</v>
      </c>
      <c r="I84" s="7">
        <f t="shared" si="2"/>
        <v>0.14571428571428571</v>
      </c>
      <c r="K84" s="2">
        <v>45.23</v>
      </c>
      <c r="L84" s="2">
        <v>8.5399999999999991</v>
      </c>
      <c r="M84" s="2">
        <v>14.99</v>
      </c>
      <c r="N84" s="2">
        <v>9.1999999999999993</v>
      </c>
      <c r="O84" s="2">
        <v>4.9400000000000004</v>
      </c>
      <c r="P84" s="2">
        <v>5.49</v>
      </c>
      <c r="Q84" s="2">
        <v>5.09</v>
      </c>
      <c r="R84" s="7">
        <f t="shared" si="3"/>
        <v>13.354285714285712</v>
      </c>
    </row>
    <row r="85" spans="1:18" x14ac:dyDescent="0.25">
      <c r="A85" s="2" t="s">
        <v>17</v>
      </c>
      <c r="B85" s="2">
        <v>0.05</v>
      </c>
      <c r="C85" s="2">
        <v>0.28999999999999998</v>
      </c>
      <c r="D85" s="2">
        <v>0.11</v>
      </c>
      <c r="E85" s="2">
        <v>0.25</v>
      </c>
      <c r="F85" s="2">
        <v>0.04</v>
      </c>
      <c r="G85" s="2">
        <v>0.23</v>
      </c>
      <c r="H85" s="2">
        <v>0.14000000000000001</v>
      </c>
      <c r="I85" s="7">
        <f t="shared" si="2"/>
        <v>0.15857142857142856</v>
      </c>
      <c r="K85" s="2">
        <v>7.03</v>
      </c>
      <c r="L85" s="2">
        <v>17.079999999999998</v>
      </c>
      <c r="M85" s="2">
        <v>10.34</v>
      </c>
      <c r="N85" s="2">
        <v>17.62</v>
      </c>
      <c r="O85" s="2">
        <v>2.37</v>
      </c>
      <c r="P85" s="2">
        <v>14.02</v>
      </c>
      <c r="Q85" s="2">
        <v>6.48</v>
      </c>
      <c r="R85" s="7">
        <f t="shared" si="3"/>
        <v>10.705714285714288</v>
      </c>
    </row>
    <row r="86" spans="1:18" x14ac:dyDescent="0.25">
      <c r="A86" s="2" t="s">
        <v>4</v>
      </c>
      <c r="B86" s="2">
        <v>0.03</v>
      </c>
      <c r="C86" s="2">
        <v>0.01</v>
      </c>
      <c r="D86" s="2">
        <v>0.01</v>
      </c>
      <c r="E86" s="2">
        <v>0.02</v>
      </c>
      <c r="F86" s="2">
        <v>0.01</v>
      </c>
      <c r="G86" s="2">
        <v>0</v>
      </c>
      <c r="H86" s="2">
        <v>0.01</v>
      </c>
      <c r="I86" s="7">
        <f t="shared" si="2"/>
        <v>1.2857142857142857E-2</v>
      </c>
      <c r="K86" s="2">
        <v>4.38</v>
      </c>
      <c r="L86" s="2">
        <v>1.07</v>
      </c>
      <c r="M86" s="2">
        <v>1.29</v>
      </c>
      <c r="N86" s="2">
        <v>1.92</v>
      </c>
      <c r="O86" s="2">
        <v>0.54</v>
      </c>
      <c r="P86" s="2">
        <v>0</v>
      </c>
      <c r="Q86" s="2">
        <v>0.46</v>
      </c>
      <c r="R86" s="7">
        <f t="shared" si="3"/>
        <v>1.3800000000000001</v>
      </c>
    </row>
    <row r="87" spans="1:18" x14ac:dyDescent="0.25">
      <c r="A87" s="2" t="s">
        <v>79</v>
      </c>
      <c r="B87" s="2">
        <v>0.08</v>
      </c>
      <c r="C87" s="2">
        <v>0.01</v>
      </c>
      <c r="D87" s="2">
        <v>0.04</v>
      </c>
      <c r="E87" s="2">
        <v>0.03</v>
      </c>
      <c r="F87" s="2">
        <v>0</v>
      </c>
      <c r="G87" s="2">
        <v>0</v>
      </c>
      <c r="H87" s="2">
        <v>0</v>
      </c>
      <c r="I87" s="7">
        <f t="shared" si="2"/>
        <v>2.2857142857142857E-2</v>
      </c>
      <c r="K87" s="2">
        <v>11.8</v>
      </c>
      <c r="L87" s="2">
        <v>0.71</v>
      </c>
      <c r="M87" s="2">
        <v>3.62</v>
      </c>
      <c r="N87" s="2">
        <v>2.2999999999999998</v>
      </c>
      <c r="O87" s="2">
        <v>7.0000000000000007E-2</v>
      </c>
      <c r="P87" s="2">
        <v>0</v>
      </c>
      <c r="Q87" s="2">
        <v>0</v>
      </c>
      <c r="R87" s="7">
        <f t="shared" si="3"/>
        <v>2.6428571428571432</v>
      </c>
    </row>
    <row r="88" spans="1:18" x14ac:dyDescent="0.25">
      <c r="A88" s="2" t="s">
        <v>42</v>
      </c>
      <c r="B88" s="2">
        <v>1.05</v>
      </c>
      <c r="C88" s="2">
        <v>0.33</v>
      </c>
      <c r="D88" s="2">
        <v>1.04</v>
      </c>
      <c r="E88" s="2">
        <v>0.32</v>
      </c>
      <c r="F88" s="2">
        <v>0.56000000000000005</v>
      </c>
      <c r="G88" s="2">
        <v>0.86</v>
      </c>
      <c r="H88" s="2">
        <v>2.11</v>
      </c>
      <c r="I88" s="7">
        <f t="shared" si="2"/>
        <v>0.89571428571428569</v>
      </c>
      <c r="K88" s="2">
        <v>83.36</v>
      </c>
      <c r="L88" s="2">
        <v>19.93</v>
      </c>
      <c r="M88" s="2">
        <v>70.03</v>
      </c>
      <c r="N88" s="2">
        <v>19.54</v>
      </c>
      <c r="O88" s="2">
        <v>28.48</v>
      </c>
      <c r="P88" s="2">
        <v>48.17</v>
      </c>
      <c r="Q88" s="2">
        <v>75.930000000000007</v>
      </c>
      <c r="R88" s="7">
        <f t="shared" si="3"/>
        <v>49.348571428571425</v>
      </c>
    </row>
    <row r="89" spans="1:18" x14ac:dyDescent="0.25">
      <c r="A89" s="2" t="s">
        <v>68</v>
      </c>
      <c r="B89" s="2">
        <v>0.03</v>
      </c>
      <c r="C89" s="2">
        <v>0</v>
      </c>
      <c r="D89" s="2">
        <v>7.0000000000000007E-2</v>
      </c>
      <c r="E89" s="2">
        <v>0</v>
      </c>
      <c r="F89" s="2">
        <v>0</v>
      </c>
      <c r="G89" s="2">
        <v>0</v>
      </c>
      <c r="H89" s="2">
        <v>0</v>
      </c>
      <c r="I89" s="7">
        <f t="shared" si="2"/>
        <v>1.4285714285714287E-2</v>
      </c>
      <c r="K89" s="2">
        <v>3.28</v>
      </c>
      <c r="L89" s="2">
        <v>0</v>
      </c>
      <c r="M89" s="2">
        <v>5.17</v>
      </c>
      <c r="N89" s="2">
        <v>0</v>
      </c>
      <c r="O89" s="2">
        <v>0.14000000000000001</v>
      </c>
      <c r="P89" s="2">
        <v>0</v>
      </c>
      <c r="Q89" s="2">
        <v>0</v>
      </c>
      <c r="R89" s="7">
        <f t="shared" si="3"/>
        <v>1.2271428571428571</v>
      </c>
    </row>
    <row r="90" spans="1:18" x14ac:dyDescent="0.25">
      <c r="A90" s="2" t="s">
        <v>74</v>
      </c>
      <c r="B90" s="2">
        <v>7.0000000000000007E-2</v>
      </c>
      <c r="C90" s="2">
        <v>0.13</v>
      </c>
      <c r="D90" s="2">
        <v>0.06</v>
      </c>
      <c r="E90" s="2">
        <v>0.11</v>
      </c>
      <c r="F90" s="2">
        <v>0.05</v>
      </c>
      <c r="G90" s="2">
        <v>7.0000000000000007E-2</v>
      </c>
      <c r="H90" s="2">
        <v>0.05</v>
      </c>
      <c r="I90" s="7">
        <f t="shared" si="2"/>
        <v>7.7142857142857152E-2</v>
      </c>
      <c r="K90" s="2">
        <v>10.86</v>
      </c>
      <c r="L90" s="2">
        <v>9.61</v>
      </c>
      <c r="M90" s="2">
        <v>5.94</v>
      </c>
      <c r="N90" s="2">
        <v>7.28</v>
      </c>
      <c r="O90" s="2">
        <v>2.91</v>
      </c>
      <c r="P90" s="2">
        <v>4.88</v>
      </c>
      <c r="Q90" s="2">
        <v>2.31</v>
      </c>
      <c r="R90" s="7">
        <f t="shared" si="3"/>
        <v>6.2557142857142853</v>
      </c>
    </row>
    <row r="91" spans="1:18" x14ac:dyDescent="0.25">
      <c r="A91" s="2" t="s">
        <v>59</v>
      </c>
      <c r="B91" s="2">
        <v>0.2</v>
      </c>
      <c r="C91" s="2">
        <v>0.19</v>
      </c>
      <c r="D91" s="2">
        <v>0.15</v>
      </c>
      <c r="E91" s="2">
        <v>0.17</v>
      </c>
      <c r="F91" s="2">
        <v>0.09</v>
      </c>
      <c r="G91" s="2">
        <v>0.17</v>
      </c>
      <c r="H91" s="2">
        <v>0.1</v>
      </c>
      <c r="I91" s="7">
        <f t="shared" si="2"/>
        <v>0.15285714285714286</v>
      </c>
      <c r="K91" s="2">
        <v>28.59</v>
      </c>
      <c r="L91" s="2">
        <v>13.17</v>
      </c>
      <c r="M91" s="2">
        <v>14.47</v>
      </c>
      <c r="N91" s="2">
        <v>11.88</v>
      </c>
      <c r="O91" s="2">
        <v>5.35</v>
      </c>
      <c r="P91" s="2">
        <v>10.98</v>
      </c>
      <c r="Q91" s="2">
        <v>5.09</v>
      </c>
      <c r="R91" s="7">
        <f t="shared" si="3"/>
        <v>12.790000000000001</v>
      </c>
    </row>
    <row r="92" spans="1:18" x14ac:dyDescent="0.25">
      <c r="A92" s="2" t="s">
        <v>117</v>
      </c>
      <c r="B92" s="2">
        <v>0.44</v>
      </c>
      <c r="C92" s="2">
        <v>0.18</v>
      </c>
      <c r="D92" s="2">
        <v>0.32</v>
      </c>
      <c r="E92" s="2">
        <v>0.14000000000000001</v>
      </c>
      <c r="F92" s="2">
        <v>0.25</v>
      </c>
      <c r="G92" s="2">
        <v>0.16</v>
      </c>
      <c r="H92" s="2">
        <v>0.11</v>
      </c>
      <c r="I92" s="7">
        <f t="shared" si="2"/>
        <v>0.22857142857142859</v>
      </c>
      <c r="K92" s="2">
        <v>53.2</v>
      </c>
      <c r="L92" s="2">
        <v>12.46</v>
      </c>
      <c r="M92" s="2">
        <v>28.94</v>
      </c>
      <c r="N92" s="2">
        <v>9.9600000000000009</v>
      </c>
      <c r="O92" s="2">
        <v>13.6</v>
      </c>
      <c r="P92" s="2">
        <v>10.98</v>
      </c>
      <c r="Q92" s="2">
        <v>6.02</v>
      </c>
      <c r="R92" s="7">
        <f t="shared" si="3"/>
        <v>19.30857142857143</v>
      </c>
    </row>
    <row r="93" spans="1:18" x14ac:dyDescent="0.25">
      <c r="A93" s="2" t="s">
        <v>81</v>
      </c>
      <c r="B93" s="2">
        <v>0.49</v>
      </c>
      <c r="C93" s="2">
        <v>0.09</v>
      </c>
      <c r="D93" s="2">
        <v>0.36</v>
      </c>
      <c r="E93" s="2">
        <v>0.43</v>
      </c>
      <c r="F93" s="2">
        <v>1.45</v>
      </c>
      <c r="G93" s="2">
        <v>0.14000000000000001</v>
      </c>
      <c r="H93" s="2">
        <v>0.23</v>
      </c>
      <c r="I93" s="7">
        <f t="shared" si="2"/>
        <v>0.45571428571428568</v>
      </c>
      <c r="K93" s="2">
        <v>49.45</v>
      </c>
      <c r="L93" s="2">
        <v>5.69</v>
      </c>
      <c r="M93" s="2">
        <v>25.32</v>
      </c>
      <c r="N93" s="2">
        <v>25.67</v>
      </c>
      <c r="O93" s="2">
        <v>62.45</v>
      </c>
      <c r="P93" s="2">
        <v>8.5399999999999991</v>
      </c>
      <c r="Q93" s="2">
        <v>10.65</v>
      </c>
      <c r="R93" s="7">
        <f t="shared" si="3"/>
        <v>26.824285714285715</v>
      </c>
    </row>
    <row r="94" spans="1:18" x14ac:dyDescent="0.25">
      <c r="A94" s="2" t="s">
        <v>118</v>
      </c>
      <c r="B94" s="2">
        <v>0.08</v>
      </c>
      <c r="C94" s="2">
        <v>0.1</v>
      </c>
      <c r="D94" s="2">
        <v>0.06</v>
      </c>
      <c r="E94" s="2">
        <v>0.56000000000000005</v>
      </c>
      <c r="F94" s="2">
        <v>0.04</v>
      </c>
      <c r="G94" s="2">
        <v>0.05</v>
      </c>
      <c r="H94" s="2">
        <v>0.02</v>
      </c>
      <c r="I94" s="7">
        <f t="shared" si="2"/>
        <v>0.13000000000000003</v>
      </c>
      <c r="K94" s="2">
        <v>11.8</v>
      </c>
      <c r="L94" s="2">
        <v>7.12</v>
      </c>
      <c r="M94" s="2">
        <v>6.2</v>
      </c>
      <c r="N94" s="2">
        <v>35.630000000000003</v>
      </c>
      <c r="O94" s="2">
        <v>2.2999999999999998</v>
      </c>
      <c r="P94" s="2">
        <v>3.05</v>
      </c>
      <c r="Q94" s="2">
        <v>0.93</v>
      </c>
      <c r="R94" s="7">
        <f t="shared" si="3"/>
        <v>9.5757142857142856</v>
      </c>
    </row>
  </sheetData>
  <mergeCells count="2">
    <mergeCell ref="B1:H1"/>
    <mergeCell ref="K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A5A64-D8C6-4795-8B30-9FDE046F1076}">
  <dimension ref="A1:AD95"/>
  <sheetViews>
    <sheetView zoomScaleNormal="100" workbookViewId="0">
      <selection activeCell="N3" sqref="N3:N94"/>
    </sheetView>
  </sheetViews>
  <sheetFormatPr defaultRowHeight="15" x14ac:dyDescent="0.25"/>
  <cols>
    <col min="1" max="1" width="18.140625" bestFit="1" customWidth="1"/>
    <col min="2" max="2" width="25.28515625" bestFit="1" customWidth="1"/>
    <col min="3" max="3" width="9" bestFit="1" customWidth="1"/>
    <col min="4" max="4" width="9.140625" bestFit="1" customWidth="1"/>
    <col min="5" max="5" width="8.28515625" bestFit="1" customWidth="1"/>
    <col min="6" max="6" width="23.5703125" bestFit="1" customWidth="1"/>
    <col min="7" max="7" width="28.28515625" bestFit="1" customWidth="1"/>
    <col min="8" max="8" width="7.85546875" bestFit="1" customWidth="1"/>
    <col min="9" max="9" width="16.5703125" bestFit="1" customWidth="1"/>
    <col min="10" max="10" width="8.42578125" bestFit="1" customWidth="1"/>
    <col min="11" max="11" width="10" bestFit="1" customWidth="1"/>
    <col min="12" max="12" width="14.28515625" bestFit="1" customWidth="1"/>
    <col min="13" max="13" width="9.42578125" bestFit="1" customWidth="1"/>
    <col min="14" max="14" width="19" bestFit="1" customWidth="1"/>
    <col min="17" max="17" width="25.28515625" bestFit="1" customWidth="1"/>
    <col min="18" max="18" width="9" bestFit="1" customWidth="1"/>
    <col min="19" max="19" width="9.140625" bestFit="1" customWidth="1"/>
    <col min="20" max="20" width="8.28515625" bestFit="1" customWidth="1"/>
    <col min="21" max="21" width="23.5703125" bestFit="1" customWidth="1"/>
    <col min="22" max="22" width="6.7109375" bestFit="1" customWidth="1"/>
    <col min="23" max="23" width="7.85546875" bestFit="1" customWidth="1"/>
    <col min="24" max="24" width="16.5703125" bestFit="1" customWidth="1"/>
    <col min="25" max="25" width="8.42578125" bestFit="1" customWidth="1"/>
    <col min="26" max="26" width="10" bestFit="1" customWidth="1"/>
    <col min="27" max="27" width="14.28515625" bestFit="1" customWidth="1"/>
    <col min="28" max="28" width="9.42578125" bestFit="1" customWidth="1"/>
    <col min="29" max="29" width="19" bestFit="1" customWidth="1"/>
  </cols>
  <sheetData>
    <row r="1" spans="1:30" x14ac:dyDescent="0.25">
      <c r="B1" s="9" t="s">
        <v>119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Q1" s="9" t="s">
        <v>120</v>
      </c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0" s="1" customFormat="1" x14ac:dyDescent="0.25">
      <c r="A2" s="1" t="s">
        <v>121</v>
      </c>
      <c r="B2" s="1" t="s">
        <v>129</v>
      </c>
      <c r="C2" s="1" t="s">
        <v>130</v>
      </c>
      <c r="D2" s="1" t="s">
        <v>131</v>
      </c>
      <c r="E2" s="1" t="s">
        <v>132</v>
      </c>
      <c r="F2" s="1" t="s">
        <v>133</v>
      </c>
      <c r="G2" s="1" t="s">
        <v>134</v>
      </c>
      <c r="H2" s="1" t="s">
        <v>135</v>
      </c>
      <c r="I2" s="1" t="s">
        <v>136</v>
      </c>
      <c r="J2" s="1" t="s">
        <v>128</v>
      </c>
      <c r="K2" s="1" t="s">
        <v>137</v>
      </c>
      <c r="L2" s="1" t="s">
        <v>123</v>
      </c>
      <c r="M2" s="1" t="s">
        <v>125</v>
      </c>
      <c r="N2" s="1" t="s">
        <v>138</v>
      </c>
      <c r="Q2" s="1" t="s">
        <v>129</v>
      </c>
      <c r="R2" s="1" t="s">
        <v>130</v>
      </c>
      <c r="S2" s="1" t="s">
        <v>131</v>
      </c>
      <c r="T2" s="1" t="s">
        <v>132</v>
      </c>
      <c r="U2" s="1" t="s">
        <v>133</v>
      </c>
      <c r="V2" s="1" t="s">
        <v>127</v>
      </c>
      <c r="W2" s="1" t="s">
        <v>135</v>
      </c>
      <c r="X2" s="1" t="s">
        <v>136</v>
      </c>
      <c r="Y2" s="1" t="s">
        <v>128</v>
      </c>
      <c r="Z2" s="1" t="s">
        <v>137</v>
      </c>
      <c r="AA2" s="1" t="s">
        <v>123</v>
      </c>
      <c r="AB2" s="1" t="s">
        <v>125</v>
      </c>
      <c r="AC2" s="1" t="s">
        <v>138</v>
      </c>
    </row>
    <row r="3" spans="1:30" s="2" customFormat="1" x14ac:dyDescent="0.25">
      <c r="A3" s="2" t="s">
        <v>30</v>
      </c>
      <c r="B3" s="2">
        <v>6.49</v>
      </c>
      <c r="C3" s="2">
        <v>1.26</v>
      </c>
      <c r="D3" s="2">
        <v>13.05</v>
      </c>
      <c r="E3" s="2">
        <v>3.06</v>
      </c>
      <c r="F3" s="2">
        <v>0.36</v>
      </c>
      <c r="G3" s="2">
        <v>0.875</v>
      </c>
      <c r="H3" s="2">
        <v>0.28000000000000003</v>
      </c>
      <c r="I3" s="2">
        <v>0.5</v>
      </c>
      <c r="J3" s="2">
        <v>8.3800000000000008</v>
      </c>
      <c r="K3" s="2">
        <v>1.1599999999999999</v>
      </c>
      <c r="L3" s="2">
        <v>1.2</v>
      </c>
      <c r="M3" s="2">
        <v>2.34</v>
      </c>
      <c r="N3" s="2">
        <v>7.56</v>
      </c>
      <c r="Q3" s="2">
        <v>67</v>
      </c>
      <c r="R3" s="2">
        <v>14.12</v>
      </c>
      <c r="S3" s="2">
        <v>74.87</v>
      </c>
      <c r="T3" s="2">
        <v>45.365000000000002</v>
      </c>
      <c r="U3" s="2">
        <v>13</v>
      </c>
      <c r="V3" s="2">
        <v>21.33</v>
      </c>
      <c r="W3" s="2">
        <v>12.74</v>
      </c>
      <c r="X3" s="2">
        <v>21.59</v>
      </c>
      <c r="Y3" s="2">
        <v>66.25</v>
      </c>
      <c r="Z3" s="2">
        <v>35.36</v>
      </c>
      <c r="AA3" s="2">
        <v>25.803333333333331</v>
      </c>
      <c r="AB3" s="2">
        <v>40.94</v>
      </c>
      <c r="AC3" s="2">
        <v>63.64</v>
      </c>
    </row>
    <row r="4" spans="1:30" s="2" customFormat="1" x14ac:dyDescent="0.25">
      <c r="A4" s="2" t="s">
        <v>57</v>
      </c>
      <c r="B4" s="2">
        <v>0.21</v>
      </c>
      <c r="C4" s="2">
        <v>7.0000000000000007E-2</v>
      </c>
      <c r="D4" s="2">
        <v>0.1</v>
      </c>
      <c r="E4" s="2">
        <v>0.16</v>
      </c>
      <c r="F4" s="2">
        <v>0.16</v>
      </c>
      <c r="G4" s="2">
        <v>0.27500000000000002</v>
      </c>
      <c r="H4" s="2">
        <v>0.12</v>
      </c>
      <c r="I4" s="2">
        <v>0.41000000000000003</v>
      </c>
      <c r="J4" s="2">
        <v>0.08</v>
      </c>
      <c r="K4" s="2">
        <v>0.18</v>
      </c>
      <c r="L4" s="2">
        <v>0.19999999999999998</v>
      </c>
      <c r="M4" s="2">
        <v>0.16</v>
      </c>
      <c r="N4" s="2">
        <v>0.15</v>
      </c>
      <c r="Q4" s="2">
        <v>19</v>
      </c>
      <c r="R4" s="2">
        <v>7.06</v>
      </c>
      <c r="S4" s="2">
        <v>8.86</v>
      </c>
      <c r="T4" s="2">
        <v>13.32</v>
      </c>
      <c r="U4" s="2">
        <v>14.44</v>
      </c>
      <c r="V4" s="2">
        <v>20.365000000000002</v>
      </c>
      <c r="W4" s="2">
        <v>10.66</v>
      </c>
      <c r="X4" s="2">
        <v>28.54</v>
      </c>
      <c r="Y4" s="2">
        <v>7.56</v>
      </c>
      <c r="Z4" s="2">
        <v>15.75</v>
      </c>
      <c r="AA4" s="2">
        <v>16.473333333333333</v>
      </c>
      <c r="AB4" s="2">
        <v>14.62</v>
      </c>
      <c r="AC4" s="2">
        <v>13.3</v>
      </c>
    </row>
    <row r="5" spans="1:30" s="2" customFormat="1" x14ac:dyDescent="0.25">
      <c r="A5" s="2" t="s">
        <v>55</v>
      </c>
      <c r="B5" s="2">
        <v>0.12</v>
      </c>
      <c r="C5" s="2">
        <v>0.03</v>
      </c>
      <c r="D5" s="2">
        <v>0.04</v>
      </c>
      <c r="E5" s="2">
        <v>0.125</v>
      </c>
      <c r="F5" s="2">
        <v>0.95</v>
      </c>
      <c r="G5" s="2">
        <v>0.09</v>
      </c>
      <c r="H5" s="2">
        <v>0.16</v>
      </c>
      <c r="I5" s="2">
        <v>9.5000000000000001E-2</v>
      </c>
      <c r="J5" s="2">
        <v>0.97</v>
      </c>
      <c r="K5" s="2">
        <v>0.08</v>
      </c>
      <c r="L5" s="2">
        <v>0.28666666666666668</v>
      </c>
      <c r="M5" s="2">
        <v>7.0000000000000007E-2</v>
      </c>
      <c r="N5" s="2">
        <v>7.0000000000000007E-2</v>
      </c>
      <c r="Q5" s="2">
        <v>11</v>
      </c>
      <c r="R5" s="2">
        <v>3.18</v>
      </c>
      <c r="S5" s="2">
        <v>4.29</v>
      </c>
      <c r="T5" s="2">
        <v>10.97</v>
      </c>
      <c r="U5" s="2">
        <v>55.6</v>
      </c>
      <c r="V5" s="2">
        <v>8.0949999999999989</v>
      </c>
      <c r="W5" s="2">
        <v>13.57</v>
      </c>
      <c r="X5" s="2">
        <v>8.6999999999999993</v>
      </c>
      <c r="Y5" s="2">
        <v>49.68</v>
      </c>
      <c r="Z5" s="2">
        <v>7.76</v>
      </c>
      <c r="AA5" s="2">
        <v>20.816666666666666</v>
      </c>
      <c r="AB5" s="2">
        <v>6.49</v>
      </c>
      <c r="AC5" s="2">
        <v>6.41</v>
      </c>
    </row>
    <row r="6" spans="1:30" s="2" customFormat="1" x14ac:dyDescent="0.25">
      <c r="A6" s="2" t="s">
        <v>58</v>
      </c>
      <c r="B6" s="2">
        <v>0.25</v>
      </c>
      <c r="C6" s="2">
        <v>0.08</v>
      </c>
      <c r="D6" s="2">
        <v>0.06</v>
      </c>
      <c r="E6" s="2">
        <v>0.08</v>
      </c>
      <c r="F6" s="2">
        <v>0.03</v>
      </c>
      <c r="G6" s="2">
        <v>4.5000000000000005E-2</v>
      </c>
      <c r="H6" s="2">
        <v>0.01</v>
      </c>
      <c r="I6" s="2">
        <v>0.11</v>
      </c>
      <c r="J6" s="2">
        <v>0.01</v>
      </c>
      <c r="K6" s="2">
        <v>0.04</v>
      </c>
      <c r="L6" s="2">
        <v>0.58333333333333337</v>
      </c>
      <c r="M6" s="2">
        <v>0.06</v>
      </c>
      <c r="N6" s="2">
        <v>0.04</v>
      </c>
      <c r="Q6" s="2">
        <v>21</v>
      </c>
      <c r="R6" s="2">
        <v>6.8</v>
      </c>
      <c r="S6" s="2">
        <v>6.03</v>
      </c>
      <c r="T6" s="2">
        <v>7.39</v>
      </c>
      <c r="U6" s="2">
        <v>2.5299999999999998</v>
      </c>
      <c r="V6" s="2">
        <v>4.12</v>
      </c>
      <c r="W6" s="2">
        <v>1.34</v>
      </c>
      <c r="X6" s="2">
        <v>6.6549999999999994</v>
      </c>
      <c r="Y6" s="2">
        <v>0.63</v>
      </c>
      <c r="Z6" s="2">
        <v>3.79</v>
      </c>
      <c r="AA6" s="2">
        <v>37.093333333333334</v>
      </c>
      <c r="AB6" s="2">
        <v>5</v>
      </c>
      <c r="AC6" s="2">
        <v>3.65</v>
      </c>
    </row>
    <row r="7" spans="1:30" s="2" customFormat="1" x14ac:dyDescent="0.25">
      <c r="A7" s="2" t="s">
        <v>139</v>
      </c>
      <c r="B7" s="2">
        <v>0.18</v>
      </c>
      <c r="C7" s="2">
        <v>0.09</v>
      </c>
      <c r="D7" s="2">
        <v>0.08</v>
      </c>
      <c r="E7" s="2">
        <v>0.185</v>
      </c>
      <c r="F7" s="2">
        <v>0.12</v>
      </c>
      <c r="G7" s="2">
        <v>0.18</v>
      </c>
      <c r="H7" s="2">
        <v>7.0000000000000007E-2</v>
      </c>
      <c r="I7" s="2">
        <v>0.26</v>
      </c>
      <c r="J7" s="2">
        <v>7.0000000000000007E-2</v>
      </c>
      <c r="K7" s="2">
        <v>0.11</v>
      </c>
      <c r="L7" s="2">
        <v>1.2733333333333334</v>
      </c>
      <c r="M7" s="2">
        <v>0.1</v>
      </c>
      <c r="N7" s="2">
        <v>0.12</v>
      </c>
      <c r="Q7" s="2">
        <v>18</v>
      </c>
      <c r="R7" s="2">
        <v>7.59</v>
      </c>
      <c r="S7" s="2">
        <v>7.69</v>
      </c>
      <c r="T7" s="2">
        <v>14.665000000000001</v>
      </c>
      <c r="U7" s="2">
        <v>10.83</v>
      </c>
      <c r="V7" s="2">
        <v>13.77</v>
      </c>
      <c r="W7" s="2">
        <v>6.87</v>
      </c>
      <c r="X7" s="2">
        <v>18.685000000000002</v>
      </c>
      <c r="Y7" s="2">
        <v>6.75</v>
      </c>
      <c r="Z7" s="2">
        <v>9.98</v>
      </c>
      <c r="AA7" s="2">
        <v>58</v>
      </c>
      <c r="AB7" s="2">
        <v>8.7200000000000006</v>
      </c>
      <c r="AC7" s="2">
        <v>11.14</v>
      </c>
    </row>
    <row r="8" spans="1:30" s="2" customFormat="1" x14ac:dyDescent="0.25">
      <c r="A8" s="2" t="s">
        <v>3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.36</v>
      </c>
      <c r="Z8" s="2">
        <v>0</v>
      </c>
      <c r="AA8" s="2">
        <v>0</v>
      </c>
      <c r="AB8" s="2">
        <v>0</v>
      </c>
      <c r="AC8" s="2">
        <v>0</v>
      </c>
    </row>
    <row r="9" spans="1:30" s="2" customFormat="1" x14ac:dyDescent="0.25">
      <c r="A9" s="2" t="s">
        <v>85</v>
      </c>
      <c r="B9" s="2">
        <v>0</v>
      </c>
      <c r="C9" s="2">
        <v>0</v>
      </c>
      <c r="D9" s="2">
        <v>0</v>
      </c>
      <c r="E9" s="2">
        <v>5.0000000000000001E-3</v>
      </c>
      <c r="F9" s="2">
        <v>0</v>
      </c>
      <c r="G9" s="2">
        <v>0</v>
      </c>
      <c r="H9" s="2">
        <v>0</v>
      </c>
      <c r="I9" s="2">
        <v>0</v>
      </c>
      <c r="J9" s="2">
        <v>0.13</v>
      </c>
      <c r="K9" s="2">
        <v>0</v>
      </c>
      <c r="L9" s="2">
        <v>0</v>
      </c>
      <c r="M9" s="2">
        <v>0</v>
      </c>
      <c r="N9" s="2">
        <v>0</v>
      </c>
      <c r="Q9" s="2">
        <v>0</v>
      </c>
      <c r="R9" s="2">
        <v>0.09</v>
      </c>
      <c r="S9" s="2">
        <v>7.0000000000000007E-2</v>
      </c>
      <c r="T9" s="2">
        <v>0.32500000000000001</v>
      </c>
      <c r="U9" s="2">
        <v>0</v>
      </c>
      <c r="V9" s="2">
        <v>2.5000000000000001E-2</v>
      </c>
      <c r="W9" s="2">
        <v>7.0000000000000007E-2</v>
      </c>
      <c r="X9" s="2">
        <v>0</v>
      </c>
      <c r="Y9" s="2">
        <v>10.89</v>
      </c>
      <c r="Z9" s="2">
        <v>0.06</v>
      </c>
      <c r="AA9" s="2">
        <v>0</v>
      </c>
      <c r="AB9" s="2">
        <v>0</v>
      </c>
      <c r="AC9" s="2">
        <v>7.0000000000000007E-2</v>
      </c>
    </row>
    <row r="10" spans="1:30" s="2" customFormat="1" x14ac:dyDescent="0.25">
      <c r="A10" s="2" t="s">
        <v>29</v>
      </c>
      <c r="B10" s="2">
        <v>0.15</v>
      </c>
      <c r="C10" s="2">
        <v>0.1</v>
      </c>
      <c r="D10" s="2">
        <v>0.19</v>
      </c>
      <c r="E10" s="2">
        <v>0.31</v>
      </c>
      <c r="F10" s="2">
        <v>0.19</v>
      </c>
      <c r="G10" s="2">
        <v>0.115</v>
      </c>
      <c r="H10" s="2">
        <v>7.0000000000000007E-2</v>
      </c>
      <c r="I10" s="2">
        <v>0.15000000000000002</v>
      </c>
      <c r="J10" s="2">
        <v>5.36</v>
      </c>
      <c r="K10" s="2">
        <v>7.0000000000000007E-2</v>
      </c>
      <c r="L10" s="2">
        <v>0.28666666666666663</v>
      </c>
      <c r="M10" s="2">
        <v>0.11</v>
      </c>
      <c r="N10" s="2">
        <v>0.22</v>
      </c>
      <c r="Q10" s="2">
        <v>11</v>
      </c>
      <c r="R10" s="2">
        <v>7.33</v>
      </c>
      <c r="S10" s="2">
        <v>13.15</v>
      </c>
      <c r="T10" s="2">
        <v>22.02</v>
      </c>
      <c r="U10" s="2">
        <v>10.11</v>
      </c>
      <c r="V10" s="2">
        <v>9.56</v>
      </c>
      <c r="W10" s="2">
        <v>5.65</v>
      </c>
      <c r="X10" s="2">
        <v>11.955</v>
      </c>
      <c r="Y10" s="2">
        <v>73</v>
      </c>
      <c r="Z10" s="2">
        <v>5.47</v>
      </c>
      <c r="AA10" s="2">
        <v>17.316666666666666</v>
      </c>
      <c r="AB10" s="2">
        <v>9.1</v>
      </c>
      <c r="AC10" s="2">
        <v>13.91</v>
      </c>
    </row>
    <row r="11" spans="1:30" s="2" customFormat="1" x14ac:dyDescent="0.25">
      <c r="A11" s="2" t="s">
        <v>10</v>
      </c>
      <c r="B11" s="2">
        <v>0.19</v>
      </c>
      <c r="C11" s="2">
        <v>0.1</v>
      </c>
      <c r="D11" s="2">
        <v>0.09</v>
      </c>
      <c r="E11" s="2">
        <v>0.16500000000000001</v>
      </c>
      <c r="F11" s="2">
        <v>0.16</v>
      </c>
      <c r="G11" s="2">
        <v>8.4999999999999992E-2</v>
      </c>
      <c r="H11" s="2">
        <v>0.11</v>
      </c>
      <c r="I11" s="2">
        <v>7.5000000000000011E-2</v>
      </c>
      <c r="J11" s="2">
        <v>0.17</v>
      </c>
      <c r="K11" s="2">
        <v>0.14000000000000001</v>
      </c>
      <c r="L11" s="2">
        <v>0.59333333333333327</v>
      </c>
      <c r="M11" s="2">
        <v>0.08</v>
      </c>
      <c r="N11" s="2">
        <v>0.1</v>
      </c>
      <c r="Q11" s="2">
        <v>17</v>
      </c>
      <c r="R11" s="2">
        <v>9.18</v>
      </c>
      <c r="S11" s="2">
        <v>7.91</v>
      </c>
      <c r="T11" s="2">
        <v>14.475</v>
      </c>
      <c r="U11" s="2">
        <v>14.8</v>
      </c>
      <c r="V11" s="2">
        <v>8.4</v>
      </c>
      <c r="W11" s="2">
        <v>9.9</v>
      </c>
      <c r="X11" s="2">
        <v>6.7</v>
      </c>
      <c r="Y11" s="2">
        <v>14.76</v>
      </c>
      <c r="Z11" s="2">
        <v>12.15</v>
      </c>
      <c r="AA11" s="2">
        <v>41.31666666666667</v>
      </c>
      <c r="AB11" s="2">
        <v>7.38</v>
      </c>
      <c r="AC11" s="2">
        <v>9.6199999999999992</v>
      </c>
    </row>
    <row r="12" spans="1:30" s="2" customFormat="1" x14ac:dyDescent="0.25">
      <c r="A12" s="2" t="s">
        <v>12</v>
      </c>
      <c r="B12" s="2">
        <v>0.04</v>
      </c>
      <c r="C12" s="2">
        <v>0</v>
      </c>
      <c r="D12" s="2">
        <v>0</v>
      </c>
      <c r="E12" s="2">
        <v>3.0000000000000002E-2</v>
      </c>
      <c r="F12" s="2">
        <v>0</v>
      </c>
      <c r="G12" s="2">
        <v>0</v>
      </c>
      <c r="H12" s="2">
        <v>0.01</v>
      </c>
      <c r="I12" s="2">
        <v>0</v>
      </c>
      <c r="J12" s="2">
        <v>0.01</v>
      </c>
      <c r="K12" s="2">
        <v>0</v>
      </c>
      <c r="L12" s="2">
        <v>5.000000000000001E-2</v>
      </c>
      <c r="M12" s="2">
        <v>0</v>
      </c>
      <c r="N12" s="2">
        <v>0</v>
      </c>
      <c r="Q12" s="2">
        <v>4</v>
      </c>
      <c r="R12" s="2">
        <v>0</v>
      </c>
      <c r="S12" s="2">
        <v>7.0000000000000007E-2</v>
      </c>
      <c r="T12" s="2">
        <v>2.5299999999999998</v>
      </c>
      <c r="U12" s="2">
        <v>0</v>
      </c>
      <c r="V12" s="2">
        <v>0.16500000000000001</v>
      </c>
      <c r="W12" s="2">
        <v>0.55000000000000004</v>
      </c>
      <c r="X12" s="2">
        <v>0.125</v>
      </c>
      <c r="Y12" s="2">
        <v>1.08</v>
      </c>
      <c r="Z12" s="2">
        <v>0.18</v>
      </c>
      <c r="AA12" s="2">
        <v>4.5166666666666666</v>
      </c>
      <c r="AB12" s="2">
        <v>7.0000000000000007E-2</v>
      </c>
      <c r="AC12" s="2">
        <v>0.14000000000000001</v>
      </c>
    </row>
    <row r="13" spans="1:30" s="2" customFormat="1" x14ac:dyDescent="0.25">
      <c r="A13" s="2" t="s">
        <v>27</v>
      </c>
      <c r="B13" s="2">
        <v>1.44</v>
      </c>
      <c r="C13" s="2">
        <v>10.08</v>
      </c>
      <c r="D13" s="2">
        <v>13.31</v>
      </c>
      <c r="E13" s="2">
        <v>8.1999999999999993</v>
      </c>
      <c r="F13" s="2">
        <v>0.98</v>
      </c>
      <c r="G13" s="2">
        <v>1.8049999999999999</v>
      </c>
      <c r="H13" s="2">
        <v>0.72</v>
      </c>
      <c r="I13" s="2">
        <v>0.84000000000000008</v>
      </c>
      <c r="J13" s="2">
        <v>1.24</v>
      </c>
      <c r="K13" s="2">
        <v>13.44</v>
      </c>
      <c r="L13" s="2">
        <v>1.0466666666666666</v>
      </c>
      <c r="M13" s="2">
        <v>8.39</v>
      </c>
      <c r="N13" s="2">
        <v>11.65</v>
      </c>
      <c r="Q13" s="2">
        <v>27</v>
      </c>
      <c r="R13" s="2">
        <v>86.67</v>
      </c>
      <c r="S13" s="2">
        <v>98.11</v>
      </c>
      <c r="T13" s="2">
        <v>61.11</v>
      </c>
      <c r="U13" s="2">
        <v>33.57</v>
      </c>
      <c r="V13" s="2">
        <v>53.18</v>
      </c>
      <c r="W13" s="2">
        <v>38.5</v>
      </c>
      <c r="X13" s="2">
        <v>36.594999999999999</v>
      </c>
      <c r="Y13" s="2">
        <v>31.05</v>
      </c>
      <c r="Z13" s="2">
        <v>97.65</v>
      </c>
      <c r="AA13" s="2">
        <v>44.616666666666667</v>
      </c>
      <c r="AB13" s="2">
        <v>92.62</v>
      </c>
      <c r="AC13" s="2">
        <v>95.95</v>
      </c>
    </row>
    <row r="14" spans="1:30" s="2" customFormat="1" x14ac:dyDescent="0.25">
      <c r="A14" s="2" t="s">
        <v>5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Q14" s="2">
        <v>0</v>
      </c>
      <c r="R14" s="2">
        <v>0</v>
      </c>
      <c r="S14" s="2">
        <v>0.05</v>
      </c>
      <c r="T14" s="2">
        <v>0</v>
      </c>
      <c r="U14" s="2">
        <v>0.36</v>
      </c>
      <c r="V14" s="2">
        <v>0</v>
      </c>
      <c r="W14" s="2">
        <v>7.0000000000000007E-2</v>
      </c>
      <c r="X14" s="2">
        <v>0.30000000000000004</v>
      </c>
      <c r="Y14" s="2">
        <v>0.09</v>
      </c>
      <c r="Z14" s="2">
        <v>0.06</v>
      </c>
      <c r="AA14" s="2">
        <v>0</v>
      </c>
      <c r="AB14" s="2">
        <v>7.0000000000000007E-2</v>
      </c>
      <c r="AC14" s="2">
        <v>0.03</v>
      </c>
    </row>
    <row r="15" spans="1:30" s="2" customFormat="1" x14ac:dyDescent="0.25">
      <c r="A15" s="2" t="s">
        <v>18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.01</v>
      </c>
      <c r="I15" s="2">
        <v>5.0000000000000001E-3</v>
      </c>
      <c r="J15" s="2">
        <v>0.01</v>
      </c>
      <c r="K15" s="2">
        <v>0.01</v>
      </c>
      <c r="L15" s="2">
        <v>1.3333333333333334E-2</v>
      </c>
      <c r="M15" s="2">
        <v>0</v>
      </c>
      <c r="N15" s="2">
        <v>0</v>
      </c>
      <c r="Q15" s="2">
        <v>0</v>
      </c>
      <c r="R15" s="2">
        <v>0.09</v>
      </c>
      <c r="S15" s="2">
        <v>0.22</v>
      </c>
      <c r="T15" s="2">
        <v>0.245</v>
      </c>
      <c r="U15" s="2">
        <v>0.36</v>
      </c>
      <c r="V15" s="2">
        <v>0.36</v>
      </c>
      <c r="W15" s="2">
        <v>1.08</v>
      </c>
      <c r="X15" s="2">
        <v>0.54</v>
      </c>
      <c r="Y15" s="2">
        <v>0.54</v>
      </c>
      <c r="Z15" s="2">
        <v>0.72</v>
      </c>
      <c r="AA15" s="2">
        <v>1.2233333333333334</v>
      </c>
      <c r="AB15" s="2">
        <v>0.45</v>
      </c>
      <c r="AC15" s="2">
        <v>0.2</v>
      </c>
    </row>
    <row r="16" spans="1:30" s="2" customFormat="1" x14ac:dyDescent="0.25">
      <c r="A16" s="2" t="s">
        <v>39</v>
      </c>
      <c r="B16" s="2">
        <v>0</v>
      </c>
      <c r="C16" s="2">
        <v>0.01</v>
      </c>
      <c r="D16" s="2">
        <v>0</v>
      </c>
      <c r="E16" s="2">
        <v>0</v>
      </c>
      <c r="F16" s="2">
        <v>0.01</v>
      </c>
      <c r="G16" s="2">
        <v>0</v>
      </c>
      <c r="H16" s="2">
        <v>0.01</v>
      </c>
      <c r="I16" s="2">
        <v>0</v>
      </c>
      <c r="J16" s="2">
        <v>0</v>
      </c>
      <c r="K16" s="2">
        <v>0</v>
      </c>
      <c r="L16" s="2">
        <v>2.6666666666666668E-2</v>
      </c>
      <c r="M16" s="2">
        <v>0</v>
      </c>
      <c r="N16" s="2">
        <v>0</v>
      </c>
      <c r="Q16" s="2">
        <v>0</v>
      </c>
      <c r="R16" s="2">
        <v>0.62</v>
      </c>
      <c r="S16" s="2">
        <v>0.12</v>
      </c>
      <c r="T16" s="2">
        <v>0</v>
      </c>
      <c r="U16" s="2">
        <v>0.72</v>
      </c>
      <c r="V16" s="2">
        <v>0.33499999999999996</v>
      </c>
      <c r="W16" s="2">
        <v>0.9</v>
      </c>
      <c r="X16" s="2">
        <v>0.33999999999999997</v>
      </c>
      <c r="Y16" s="2">
        <v>0.27</v>
      </c>
      <c r="Z16" s="2">
        <v>0.42</v>
      </c>
      <c r="AA16" s="2">
        <v>2.5500000000000003</v>
      </c>
      <c r="AB16" s="2">
        <v>0.45</v>
      </c>
      <c r="AC16" s="2">
        <v>0.37</v>
      </c>
    </row>
    <row r="17" spans="1:29" s="2" customFormat="1" x14ac:dyDescent="0.25">
      <c r="A17" s="2" t="s">
        <v>71</v>
      </c>
      <c r="B17" s="2">
        <v>0.01</v>
      </c>
      <c r="C17" s="2">
        <v>0.01</v>
      </c>
      <c r="D17" s="2">
        <v>0.01</v>
      </c>
      <c r="E17" s="2">
        <v>0.01</v>
      </c>
      <c r="F17" s="2">
        <v>0.01</v>
      </c>
      <c r="G17" s="2">
        <v>0.01</v>
      </c>
      <c r="H17" s="2">
        <v>0.01</v>
      </c>
      <c r="I17" s="2">
        <v>0.01</v>
      </c>
      <c r="J17" s="2">
        <v>0.01</v>
      </c>
      <c r="K17" s="2">
        <v>0.01</v>
      </c>
      <c r="L17" s="2">
        <v>0.03</v>
      </c>
      <c r="M17" s="2">
        <v>0.01</v>
      </c>
      <c r="N17" s="2">
        <v>0.01</v>
      </c>
      <c r="Q17" s="2">
        <v>1</v>
      </c>
      <c r="R17" s="2">
        <v>0.53</v>
      </c>
      <c r="S17" s="2">
        <v>0.79</v>
      </c>
      <c r="T17" s="2">
        <v>1.105</v>
      </c>
      <c r="U17" s="2">
        <v>1.08</v>
      </c>
      <c r="V17" s="2">
        <v>0.78</v>
      </c>
      <c r="W17" s="2">
        <v>1.1000000000000001</v>
      </c>
      <c r="X17" s="2">
        <v>0.79499999999999993</v>
      </c>
      <c r="Y17" s="2">
        <v>0.81</v>
      </c>
      <c r="Z17" s="2">
        <v>1.08</v>
      </c>
      <c r="AA17" s="2">
        <v>2.7899999999999996</v>
      </c>
      <c r="AB17" s="2">
        <v>0.97</v>
      </c>
      <c r="AC17" s="2">
        <v>1.28</v>
      </c>
    </row>
    <row r="18" spans="1:29" s="2" customFormat="1" x14ac:dyDescent="0.25">
      <c r="A18" s="2" t="s">
        <v>62</v>
      </c>
      <c r="B18" s="2">
        <v>0.04</v>
      </c>
      <c r="C18" s="2">
        <v>0.03</v>
      </c>
      <c r="D18" s="2">
        <v>0.05</v>
      </c>
      <c r="E18" s="2">
        <v>4.4999999999999998E-2</v>
      </c>
      <c r="F18" s="2">
        <v>0.06</v>
      </c>
      <c r="G18" s="2">
        <v>5.5000000000000007E-2</v>
      </c>
      <c r="H18" s="2">
        <v>0.05</v>
      </c>
      <c r="I18" s="2">
        <v>0.05</v>
      </c>
      <c r="J18" s="2">
        <v>0.05</v>
      </c>
      <c r="K18" s="2">
        <v>0.05</v>
      </c>
      <c r="L18" s="2">
        <v>5.6666666666666671E-2</v>
      </c>
      <c r="M18" s="2">
        <v>0.04</v>
      </c>
      <c r="N18" s="2">
        <v>0.06</v>
      </c>
      <c r="Q18" s="2">
        <v>4</v>
      </c>
      <c r="R18" s="2">
        <v>2.82</v>
      </c>
      <c r="S18" s="2">
        <v>4.49</v>
      </c>
      <c r="T18" s="2">
        <v>4.4700000000000006</v>
      </c>
      <c r="U18" s="2">
        <v>5.42</v>
      </c>
      <c r="V18" s="2">
        <v>5.4749999999999996</v>
      </c>
      <c r="W18" s="2">
        <v>4.95</v>
      </c>
      <c r="X18" s="2">
        <v>4.6950000000000003</v>
      </c>
      <c r="Y18" s="2">
        <v>5.22</v>
      </c>
      <c r="Z18" s="2">
        <v>4.21</v>
      </c>
      <c r="AA18" s="2">
        <v>5.7033333333333331</v>
      </c>
      <c r="AB18" s="2">
        <v>3.5</v>
      </c>
      <c r="AC18" s="2">
        <v>5.47</v>
      </c>
    </row>
    <row r="19" spans="1:29" s="2" customFormat="1" x14ac:dyDescent="0.25">
      <c r="A19" s="2" t="s">
        <v>8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.27</v>
      </c>
      <c r="Z19" s="2">
        <v>0</v>
      </c>
      <c r="AA19" s="2">
        <v>0</v>
      </c>
      <c r="AB19" s="2">
        <v>0</v>
      </c>
      <c r="AC19" s="2">
        <v>0</v>
      </c>
    </row>
    <row r="20" spans="1:29" s="2" customFormat="1" x14ac:dyDescent="0.25">
      <c r="A20" s="2" t="s">
        <v>72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.36</v>
      </c>
      <c r="V20" s="2">
        <v>0.12000000000000001</v>
      </c>
      <c r="W20" s="2">
        <v>0.08</v>
      </c>
      <c r="X20" s="2">
        <v>0</v>
      </c>
      <c r="Y20" s="2">
        <v>0.09</v>
      </c>
      <c r="Z20" s="2">
        <v>0.06</v>
      </c>
      <c r="AA20" s="2">
        <v>0</v>
      </c>
      <c r="AB20" s="2">
        <v>0.15</v>
      </c>
      <c r="AC20" s="2">
        <v>0.1</v>
      </c>
    </row>
    <row r="21" spans="1:29" s="2" customFormat="1" x14ac:dyDescent="0.25">
      <c r="A21" s="2" t="s">
        <v>37</v>
      </c>
      <c r="B21" s="2">
        <v>0</v>
      </c>
      <c r="C21" s="2">
        <v>0</v>
      </c>
      <c r="D21" s="2">
        <v>0</v>
      </c>
      <c r="E21" s="2">
        <v>5.0000000000000001E-3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6.6666666666666671E-3</v>
      </c>
      <c r="M21" s="2">
        <v>0</v>
      </c>
      <c r="N21" s="2">
        <v>0</v>
      </c>
      <c r="Q21" s="2">
        <v>0</v>
      </c>
      <c r="R21" s="2">
        <v>0</v>
      </c>
      <c r="S21" s="2">
        <v>0</v>
      </c>
      <c r="T21" s="2">
        <v>0.84</v>
      </c>
      <c r="U21" s="2">
        <v>0</v>
      </c>
      <c r="V21" s="2">
        <v>0</v>
      </c>
      <c r="W21" s="2">
        <v>0.03</v>
      </c>
      <c r="X21" s="2">
        <v>0.04</v>
      </c>
      <c r="Y21" s="2">
        <v>0</v>
      </c>
      <c r="Z21" s="2">
        <v>0</v>
      </c>
      <c r="AA21" s="2">
        <v>0.5</v>
      </c>
      <c r="AB21" s="2">
        <v>7.0000000000000007E-2</v>
      </c>
      <c r="AC21" s="2">
        <v>0.03</v>
      </c>
    </row>
    <row r="22" spans="1:29" s="2" customFormat="1" x14ac:dyDescent="0.25">
      <c r="A22" s="2" t="s">
        <v>44</v>
      </c>
      <c r="B22" s="2">
        <v>0.08</v>
      </c>
      <c r="C22" s="2">
        <v>0.03</v>
      </c>
      <c r="D22" s="2">
        <v>0.06</v>
      </c>
      <c r="E22" s="2">
        <v>0.04</v>
      </c>
      <c r="F22" s="2">
        <v>0.06</v>
      </c>
      <c r="G22" s="2">
        <v>3.5000000000000003E-2</v>
      </c>
      <c r="H22" s="2">
        <v>0.02</v>
      </c>
      <c r="I22" s="2">
        <v>0.02</v>
      </c>
      <c r="J22" s="2">
        <v>0.06</v>
      </c>
      <c r="K22" s="2">
        <v>0.19</v>
      </c>
      <c r="L22" s="2">
        <v>0.04</v>
      </c>
      <c r="M22" s="2">
        <v>7.0000000000000007E-2</v>
      </c>
      <c r="N22" s="2">
        <v>0.06</v>
      </c>
      <c r="Q22" s="2">
        <v>8</v>
      </c>
      <c r="R22" s="2">
        <v>2.82</v>
      </c>
      <c r="S22" s="2">
        <v>6.05</v>
      </c>
      <c r="T22" s="2">
        <v>3.6950000000000003</v>
      </c>
      <c r="U22" s="2">
        <v>6.14</v>
      </c>
      <c r="V22" s="2">
        <v>3.5950000000000002</v>
      </c>
      <c r="W22" s="2">
        <v>1.98</v>
      </c>
      <c r="X22" s="2">
        <v>1.8849999999999998</v>
      </c>
      <c r="Y22" s="2">
        <v>5.67</v>
      </c>
      <c r="Z22" s="2">
        <v>16.48</v>
      </c>
      <c r="AA22" s="2">
        <v>4.0533333333333337</v>
      </c>
      <c r="AB22" s="2">
        <v>6.49</v>
      </c>
      <c r="AC22" s="2">
        <v>5.67</v>
      </c>
    </row>
    <row r="23" spans="1:29" s="2" customFormat="1" x14ac:dyDescent="0.25">
      <c r="A23" s="2" t="s">
        <v>89</v>
      </c>
      <c r="B23" s="2">
        <v>1.71</v>
      </c>
      <c r="C23" s="2">
        <v>0.71</v>
      </c>
      <c r="D23" s="2">
        <v>0.35</v>
      </c>
      <c r="E23" s="2">
        <v>1.6800000000000002</v>
      </c>
      <c r="F23" s="2">
        <v>0.13</v>
      </c>
      <c r="G23" s="2">
        <v>0.22500000000000001</v>
      </c>
      <c r="H23" s="2">
        <v>0.08</v>
      </c>
      <c r="I23" s="2">
        <v>0.08</v>
      </c>
      <c r="J23" s="2">
        <v>1.1200000000000001</v>
      </c>
      <c r="K23" s="2">
        <v>0.79</v>
      </c>
      <c r="L23" s="2">
        <v>3.66</v>
      </c>
      <c r="M23" s="2">
        <v>0.41</v>
      </c>
      <c r="N23" s="2">
        <v>0.44</v>
      </c>
      <c r="Q23" s="2">
        <v>66</v>
      </c>
      <c r="R23" s="2">
        <v>38.31</v>
      </c>
      <c r="S23" s="2">
        <v>22.67</v>
      </c>
      <c r="T23" s="2">
        <v>68.97</v>
      </c>
      <c r="U23" s="2">
        <v>8.3000000000000007</v>
      </c>
      <c r="V23" s="2">
        <v>15.105</v>
      </c>
      <c r="W23" s="2">
        <v>6.75</v>
      </c>
      <c r="X23" s="2">
        <v>6.28</v>
      </c>
      <c r="Y23" s="2">
        <v>52.03</v>
      </c>
      <c r="Z23" s="2">
        <v>39.39</v>
      </c>
      <c r="AA23" s="2">
        <v>71.313333333333333</v>
      </c>
      <c r="AB23" s="2">
        <v>24.53</v>
      </c>
      <c r="AC23" s="2">
        <v>26.43</v>
      </c>
    </row>
    <row r="24" spans="1:29" s="2" customFormat="1" x14ac:dyDescent="0.25">
      <c r="A24" s="2" t="s">
        <v>61</v>
      </c>
      <c r="B24" s="2">
        <v>0.05</v>
      </c>
      <c r="C24" s="2">
        <v>0.05</v>
      </c>
      <c r="D24" s="2">
        <v>0.03</v>
      </c>
      <c r="E24" s="2">
        <v>6.0000000000000005E-2</v>
      </c>
      <c r="F24" s="2">
        <v>0.08</v>
      </c>
      <c r="G24" s="2">
        <v>0.08</v>
      </c>
      <c r="H24" s="2">
        <v>0.06</v>
      </c>
      <c r="I24" s="2">
        <v>0.115</v>
      </c>
      <c r="J24" s="2">
        <v>0.03</v>
      </c>
      <c r="K24" s="2">
        <v>0.05</v>
      </c>
      <c r="L24" s="2">
        <v>0.12666666666666668</v>
      </c>
      <c r="M24" s="2">
        <v>0.04</v>
      </c>
      <c r="N24" s="2">
        <v>0.06</v>
      </c>
      <c r="Q24" s="2">
        <v>5</v>
      </c>
      <c r="R24" s="2">
        <v>5.03</v>
      </c>
      <c r="S24" s="2">
        <v>3.35</v>
      </c>
      <c r="T24" s="2">
        <v>5.77</v>
      </c>
      <c r="U24" s="2">
        <v>6.86</v>
      </c>
      <c r="V24" s="2">
        <v>7.4749999999999996</v>
      </c>
      <c r="W24" s="2">
        <v>5.68</v>
      </c>
      <c r="X24" s="2">
        <v>10.620000000000001</v>
      </c>
      <c r="Y24" s="2">
        <v>3.33</v>
      </c>
      <c r="Z24" s="2">
        <v>5.05</v>
      </c>
      <c r="AA24" s="2">
        <v>11.94</v>
      </c>
      <c r="AB24" s="2">
        <v>3.8</v>
      </c>
      <c r="AC24" s="2">
        <v>5.6</v>
      </c>
    </row>
    <row r="25" spans="1:29" s="2" customFormat="1" x14ac:dyDescent="0.25">
      <c r="A25" s="2" t="s">
        <v>34</v>
      </c>
      <c r="B25" s="2">
        <v>0.2</v>
      </c>
      <c r="C25" s="2">
        <v>0.12</v>
      </c>
      <c r="D25" s="2">
        <v>0.24</v>
      </c>
      <c r="E25" s="2">
        <v>0.155</v>
      </c>
      <c r="F25" s="2">
        <v>0.23</v>
      </c>
      <c r="G25" s="2">
        <v>0.1</v>
      </c>
      <c r="H25" s="2">
        <v>0.11</v>
      </c>
      <c r="I25" s="2">
        <v>7.0000000000000007E-2</v>
      </c>
      <c r="J25" s="2">
        <v>0.09</v>
      </c>
      <c r="K25" s="2">
        <v>0.21</v>
      </c>
      <c r="L25" s="2">
        <v>0.35000000000000003</v>
      </c>
      <c r="M25" s="2">
        <v>0.17</v>
      </c>
      <c r="N25" s="2">
        <v>0.2</v>
      </c>
      <c r="Q25" s="2">
        <v>18</v>
      </c>
      <c r="R25" s="2">
        <v>10.94</v>
      </c>
      <c r="S25" s="2">
        <v>20</v>
      </c>
      <c r="T25" s="2">
        <v>13.879999999999999</v>
      </c>
      <c r="U25" s="2">
        <v>19.86</v>
      </c>
      <c r="V25" s="2">
        <v>9.39</v>
      </c>
      <c r="W25" s="2">
        <v>10.050000000000001</v>
      </c>
      <c r="X25" s="2">
        <v>6.4249999999999998</v>
      </c>
      <c r="Y25" s="2">
        <v>8.4600000000000009</v>
      </c>
      <c r="Z25" s="2">
        <v>18.52</v>
      </c>
      <c r="AA25" s="2">
        <v>27.223333333333333</v>
      </c>
      <c r="AB25" s="2">
        <v>15.66</v>
      </c>
      <c r="AC25" s="2">
        <v>17.45</v>
      </c>
    </row>
    <row r="26" spans="1:29" s="2" customFormat="1" x14ac:dyDescent="0.25">
      <c r="A26" s="2" t="s">
        <v>35</v>
      </c>
      <c r="B26" s="2">
        <v>0.02</v>
      </c>
      <c r="C26" s="2">
        <v>0.01</v>
      </c>
      <c r="D26" s="2">
        <v>0.01</v>
      </c>
      <c r="E26" s="2">
        <v>4.9999999999999996E-2</v>
      </c>
      <c r="F26" s="2">
        <v>0.04</v>
      </c>
      <c r="G26" s="2">
        <v>5.0000000000000001E-3</v>
      </c>
      <c r="H26" s="2">
        <v>0.01</v>
      </c>
      <c r="I26" s="2">
        <v>5.0000000000000001E-3</v>
      </c>
      <c r="J26" s="2">
        <v>1.77</v>
      </c>
      <c r="K26" s="2">
        <v>0.01</v>
      </c>
      <c r="L26" s="2">
        <v>7.0000000000000007E-2</v>
      </c>
      <c r="M26" s="2">
        <v>0.01</v>
      </c>
      <c r="N26" s="2">
        <v>0.01</v>
      </c>
      <c r="Q26" s="2">
        <v>2</v>
      </c>
      <c r="R26" s="2">
        <v>0.44</v>
      </c>
      <c r="S26" s="2">
        <v>0.79</v>
      </c>
      <c r="T26" s="2">
        <v>4.3650000000000002</v>
      </c>
      <c r="U26" s="2">
        <v>2.17</v>
      </c>
      <c r="V26" s="2">
        <v>0.495</v>
      </c>
      <c r="W26" s="2">
        <v>0.59</v>
      </c>
      <c r="X26" s="2">
        <v>0.45500000000000002</v>
      </c>
      <c r="Y26" s="2">
        <v>66.97</v>
      </c>
      <c r="Z26" s="2">
        <v>0.54</v>
      </c>
      <c r="AA26" s="2">
        <v>5.0933333333333328</v>
      </c>
      <c r="AB26" s="2">
        <v>0.67</v>
      </c>
      <c r="AC26" s="2">
        <v>0.98</v>
      </c>
    </row>
    <row r="27" spans="1:29" s="2" customFormat="1" x14ac:dyDescent="0.25">
      <c r="A27" s="2" t="s">
        <v>9</v>
      </c>
      <c r="B27" s="2">
        <v>0.01</v>
      </c>
      <c r="C27" s="2">
        <v>0.01</v>
      </c>
      <c r="D27" s="2">
        <v>0.01</v>
      </c>
      <c r="E27" s="2">
        <v>0.02</v>
      </c>
      <c r="F27" s="2">
        <v>0.03</v>
      </c>
      <c r="G27" s="2">
        <v>1.4999999999999999E-2</v>
      </c>
      <c r="H27" s="2">
        <v>0.02</v>
      </c>
      <c r="I27" s="2">
        <v>5.0000000000000001E-3</v>
      </c>
      <c r="J27" s="2">
        <v>0</v>
      </c>
      <c r="K27" s="2">
        <v>0.01</v>
      </c>
      <c r="L27" s="2">
        <v>5.6666666666666664E-2</v>
      </c>
      <c r="M27" s="2">
        <v>0.01</v>
      </c>
      <c r="N27" s="2">
        <v>0.01</v>
      </c>
      <c r="Q27" s="2">
        <v>1</v>
      </c>
      <c r="R27" s="2">
        <v>0.88</v>
      </c>
      <c r="S27" s="2">
        <v>1.02</v>
      </c>
      <c r="T27" s="2">
        <v>1.67</v>
      </c>
      <c r="U27" s="2">
        <v>2.5299999999999998</v>
      </c>
      <c r="V27" s="2">
        <v>1.3599999999999999</v>
      </c>
      <c r="W27" s="2">
        <v>2.39</v>
      </c>
      <c r="X27" s="2">
        <v>0.8600000000000001</v>
      </c>
      <c r="Y27" s="2">
        <v>0.27</v>
      </c>
      <c r="Z27" s="2">
        <v>1.44</v>
      </c>
      <c r="AA27" s="2">
        <v>5.4899999999999993</v>
      </c>
      <c r="AB27" s="2">
        <v>0.82</v>
      </c>
      <c r="AC27" s="2">
        <v>0.98</v>
      </c>
    </row>
    <row r="28" spans="1:29" s="2" customFormat="1" x14ac:dyDescent="0.25">
      <c r="A28" s="2" t="s">
        <v>52</v>
      </c>
      <c r="B28" s="2">
        <v>7.0000000000000007E-2</v>
      </c>
      <c r="C28" s="2">
        <v>0.08</v>
      </c>
      <c r="D28" s="2">
        <v>5</v>
      </c>
      <c r="E28" s="2">
        <v>0.05</v>
      </c>
      <c r="F28" s="2">
        <v>0.05</v>
      </c>
      <c r="G28" s="2">
        <v>0.06</v>
      </c>
      <c r="H28" s="2">
        <v>0.09</v>
      </c>
      <c r="I28" s="2">
        <v>0.05</v>
      </c>
      <c r="J28" s="2">
        <v>0.04</v>
      </c>
      <c r="K28" s="2">
        <v>0.14000000000000001</v>
      </c>
      <c r="L28" s="2">
        <v>0.19000000000000003</v>
      </c>
      <c r="M28" s="2">
        <v>0.08</v>
      </c>
      <c r="N28" s="2">
        <v>0.08</v>
      </c>
      <c r="Q28" s="2">
        <v>7</v>
      </c>
      <c r="R28" s="2">
        <v>7.41</v>
      </c>
      <c r="S28" s="2">
        <v>4.5199999999999996</v>
      </c>
      <c r="T28" s="2">
        <v>5.15</v>
      </c>
      <c r="U28" s="2">
        <v>4.6900000000000004</v>
      </c>
      <c r="V28" s="2">
        <v>5.6550000000000002</v>
      </c>
      <c r="W28" s="2">
        <v>8.39</v>
      </c>
      <c r="X28" s="2">
        <v>4.9950000000000001</v>
      </c>
      <c r="Y28" s="2">
        <v>3.96</v>
      </c>
      <c r="Z28" s="2">
        <v>12.09</v>
      </c>
      <c r="AA28" s="2">
        <v>17.106666666666666</v>
      </c>
      <c r="AB28" s="2">
        <v>8.1300000000000008</v>
      </c>
      <c r="AC28" s="2">
        <v>6.31</v>
      </c>
    </row>
    <row r="29" spans="1:29" s="2" customFormat="1" x14ac:dyDescent="0.25">
      <c r="A29" s="2" t="s">
        <v>8</v>
      </c>
      <c r="B29" s="2">
        <v>0.03</v>
      </c>
      <c r="C29" s="2">
        <v>0</v>
      </c>
      <c r="D29" s="2">
        <v>0.01</v>
      </c>
      <c r="E29" s="2">
        <v>5.0000000000000001E-3</v>
      </c>
      <c r="F29" s="2">
        <v>0.01</v>
      </c>
      <c r="G29" s="2">
        <v>0</v>
      </c>
      <c r="H29" s="2">
        <v>0</v>
      </c>
      <c r="I29" s="2">
        <v>0</v>
      </c>
      <c r="J29" s="2">
        <v>0.19</v>
      </c>
      <c r="K29" s="2">
        <v>0.03</v>
      </c>
      <c r="L29" s="2">
        <v>0.46333333333333337</v>
      </c>
      <c r="M29" s="2">
        <v>0.01</v>
      </c>
      <c r="N29" s="2">
        <v>0.01</v>
      </c>
      <c r="Q29" s="2">
        <v>3</v>
      </c>
      <c r="R29" s="2">
        <v>0.18</v>
      </c>
      <c r="S29" s="2">
        <v>0.67</v>
      </c>
      <c r="T29" s="2">
        <v>0.43</v>
      </c>
      <c r="U29" s="2">
        <v>0.72</v>
      </c>
      <c r="V29" s="2">
        <v>0.435</v>
      </c>
      <c r="W29" s="2">
        <v>0.25</v>
      </c>
      <c r="X29" s="2">
        <v>0.125</v>
      </c>
      <c r="Y29" s="2">
        <v>17.010000000000002</v>
      </c>
      <c r="Z29" s="2">
        <v>2.4700000000000002</v>
      </c>
      <c r="AA29" s="2">
        <v>33.813333333333333</v>
      </c>
      <c r="AB29" s="2">
        <v>0.97</v>
      </c>
      <c r="AC29" s="2">
        <v>1.1499999999999999</v>
      </c>
    </row>
    <row r="30" spans="1:29" s="2" customFormat="1" x14ac:dyDescent="0.25">
      <c r="A30" s="2" t="s">
        <v>94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.36</v>
      </c>
      <c r="Z30" s="2">
        <v>0</v>
      </c>
      <c r="AA30" s="2">
        <v>0</v>
      </c>
      <c r="AB30" s="2">
        <v>0</v>
      </c>
      <c r="AC30" s="2">
        <v>0</v>
      </c>
    </row>
    <row r="31" spans="1:29" s="2" customFormat="1" x14ac:dyDescent="0.25">
      <c r="A31" s="2" t="s">
        <v>43</v>
      </c>
      <c r="B31" s="2">
        <v>0</v>
      </c>
      <c r="C31" s="2">
        <v>0</v>
      </c>
      <c r="D31" s="2">
        <v>0</v>
      </c>
      <c r="E31" s="2">
        <v>1.4999999999999999E-2</v>
      </c>
      <c r="F31" s="2">
        <v>0</v>
      </c>
      <c r="G31" s="2">
        <v>5.0000000000000001E-3</v>
      </c>
      <c r="H31" s="2">
        <v>0.01</v>
      </c>
      <c r="I31" s="2">
        <v>0</v>
      </c>
      <c r="J31" s="2">
        <v>0</v>
      </c>
      <c r="K31" s="2">
        <v>0</v>
      </c>
      <c r="L31" s="2">
        <v>0.52333333333333332</v>
      </c>
      <c r="M31" s="2">
        <v>0</v>
      </c>
      <c r="N31" s="2">
        <v>0</v>
      </c>
      <c r="Q31" s="2">
        <v>0</v>
      </c>
      <c r="R31" s="2">
        <v>0</v>
      </c>
      <c r="S31" s="2">
        <v>0.15</v>
      </c>
      <c r="T31" s="2">
        <v>1.615</v>
      </c>
      <c r="U31" s="2">
        <v>0</v>
      </c>
      <c r="V31" s="2">
        <v>3.5000000000000003E-2</v>
      </c>
      <c r="W31" s="2">
        <v>0.63</v>
      </c>
      <c r="X31" s="2">
        <v>0.15000000000000002</v>
      </c>
      <c r="Y31" s="2">
        <v>0.18</v>
      </c>
      <c r="Z31" s="2">
        <v>0.18</v>
      </c>
      <c r="AA31" s="2">
        <v>35.133333333333333</v>
      </c>
      <c r="AB31" s="2">
        <v>0</v>
      </c>
      <c r="AC31" s="2">
        <v>0.2</v>
      </c>
    </row>
    <row r="32" spans="1:29" s="2" customFormat="1" x14ac:dyDescent="0.25">
      <c r="A32" s="2" t="s">
        <v>9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5.0000000000000001E-3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.72</v>
      </c>
      <c r="V32" s="2">
        <v>8.5000000000000006E-2</v>
      </c>
      <c r="W32" s="2">
        <v>0.16</v>
      </c>
      <c r="X32" s="2">
        <v>0.51</v>
      </c>
      <c r="Y32" s="2">
        <v>0.18</v>
      </c>
      <c r="Z32" s="2">
        <v>0.12</v>
      </c>
      <c r="AA32" s="2">
        <v>0</v>
      </c>
      <c r="AB32" s="2">
        <v>0.3</v>
      </c>
      <c r="AC32" s="2">
        <v>0.2</v>
      </c>
    </row>
    <row r="33" spans="1:29" s="2" customFormat="1" x14ac:dyDescent="0.25">
      <c r="A33" s="2" t="s">
        <v>15</v>
      </c>
      <c r="B33" s="2">
        <v>0.03</v>
      </c>
      <c r="C33" s="2">
        <v>0</v>
      </c>
      <c r="D33" s="2">
        <v>0</v>
      </c>
      <c r="E33" s="2">
        <v>1.4999999999999999E-2</v>
      </c>
      <c r="F33" s="2">
        <v>0</v>
      </c>
      <c r="G33" s="2">
        <v>0</v>
      </c>
      <c r="H33" s="2">
        <v>0</v>
      </c>
      <c r="I33" s="2">
        <v>0</v>
      </c>
      <c r="J33" s="2">
        <v>0.02</v>
      </c>
      <c r="K33" s="2">
        <v>0</v>
      </c>
      <c r="L33" s="2">
        <v>0.02</v>
      </c>
      <c r="M33" s="2">
        <v>0</v>
      </c>
      <c r="N33" s="2">
        <v>0</v>
      </c>
      <c r="Q33" s="2">
        <v>3</v>
      </c>
      <c r="R33" s="2">
        <v>0</v>
      </c>
      <c r="S33" s="2">
        <v>0</v>
      </c>
      <c r="T33" s="2">
        <v>1.1850000000000001</v>
      </c>
      <c r="U33" s="2">
        <v>0</v>
      </c>
      <c r="V33" s="2">
        <v>0</v>
      </c>
      <c r="W33" s="2">
        <v>0.04</v>
      </c>
      <c r="X33" s="2">
        <v>0</v>
      </c>
      <c r="Y33" s="2">
        <v>1.98</v>
      </c>
      <c r="Z33" s="2">
        <v>0</v>
      </c>
      <c r="AA33" s="2">
        <v>1.9566666666666668</v>
      </c>
      <c r="AB33" s="2">
        <v>0</v>
      </c>
      <c r="AC33" s="2">
        <v>0</v>
      </c>
    </row>
    <row r="34" spans="1:29" s="2" customFormat="1" x14ac:dyDescent="0.25">
      <c r="A34" s="2" t="s">
        <v>96</v>
      </c>
      <c r="B34" s="2">
        <v>0.01</v>
      </c>
      <c r="C34" s="2">
        <v>0</v>
      </c>
      <c r="D34" s="2">
        <v>0</v>
      </c>
      <c r="E34" s="2">
        <v>0.01</v>
      </c>
      <c r="F34" s="2">
        <v>0</v>
      </c>
      <c r="G34" s="2">
        <v>0</v>
      </c>
      <c r="H34" s="2">
        <v>0</v>
      </c>
      <c r="I34" s="2">
        <v>5.0000000000000001E-3</v>
      </c>
      <c r="J34" s="2">
        <v>7.0000000000000007E-2</v>
      </c>
      <c r="K34" s="2">
        <v>0</v>
      </c>
      <c r="L34" s="2">
        <v>3.6666666666666667E-2</v>
      </c>
      <c r="M34" s="2">
        <v>0</v>
      </c>
      <c r="N34" s="2">
        <v>0</v>
      </c>
      <c r="Q34" s="2">
        <v>1</v>
      </c>
      <c r="R34" s="2">
        <v>0.18</v>
      </c>
      <c r="S34" s="2">
        <v>0.25</v>
      </c>
      <c r="T34" s="2">
        <v>1.0249999999999999</v>
      </c>
      <c r="U34" s="2">
        <v>0</v>
      </c>
      <c r="V34" s="2">
        <v>0.22000000000000003</v>
      </c>
      <c r="W34" s="2">
        <v>0.05</v>
      </c>
      <c r="X34" s="2">
        <v>0.28999999999999998</v>
      </c>
      <c r="Y34" s="2">
        <v>7.02</v>
      </c>
      <c r="Z34" s="2">
        <v>0.3</v>
      </c>
      <c r="AA34" s="2">
        <v>3.3633333333333333</v>
      </c>
      <c r="AB34" s="2">
        <v>0.22</v>
      </c>
      <c r="AC34" s="2">
        <v>0.3</v>
      </c>
    </row>
    <row r="35" spans="1:29" s="2" customFormat="1" x14ac:dyDescent="0.25">
      <c r="A35" s="2" t="s">
        <v>19</v>
      </c>
      <c r="B35" s="2">
        <v>0.02</v>
      </c>
      <c r="C35" s="2">
        <v>0.01</v>
      </c>
      <c r="D35" s="2">
        <v>0.02</v>
      </c>
      <c r="E35" s="2">
        <v>0.01</v>
      </c>
      <c r="F35" s="2">
        <v>0.01</v>
      </c>
      <c r="G35" s="2">
        <v>5.0000000000000001E-3</v>
      </c>
      <c r="H35" s="2">
        <v>0.01</v>
      </c>
      <c r="I35" s="2">
        <v>0</v>
      </c>
      <c r="J35" s="2">
        <v>0.02</v>
      </c>
      <c r="K35" s="2">
        <v>0.03</v>
      </c>
      <c r="L35" s="2">
        <v>1.3333333333333334E-2</v>
      </c>
      <c r="M35" s="2">
        <v>0.01</v>
      </c>
      <c r="N35" s="2">
        <v>0.01</v>
      </c>
      <c r="Q35" s="2">
        <v>2</v>
      </c>
      <c r="R35" s="2">
        <v>0.79</v>
      </c>
      <c r="S35" s="2">
        <v>1.79</v>
      </c>
      <c r="T35" s="2">
        <v>1.2149999999999999</v>
      </c>
      <c r="U35" s="2">
        <v>0.72</v>
      </c>
      <c r="V35" s="2">
        <v>0.39</v>
      </c>
      <c r="W35" s="2">
        <v>0.54</v>
      </c>
      <c r="X35" s="2">
        <v>0.45</v>
      </c>
      <c r="Y35" s="2">
        <v>2.16</v>
      </c>
      <c r="Z35" s="2">
        <v>3.31</v>
      </c>
      <c r="AA35" s="2">
        <v>1.1033333333333333</v>
      </c>
      <c r="AB35" s="2">
        <v>1.04</v>
      </c>
      <c r="AC35" s="2">
        <v>1.1100000000000001</v>
      </c>
    </row>
    <row r="36" spans="1:29" s="2" customFormat="1" x14ac:dyDescent="0.25">
      <c r="A36" s="2" t="s">
        <v>31</v>
      </c>
      <c r="B36" s="2">
        <v>0</v>
      </c>
      <c r="C36" s="2">
        <v>0.04</v>
      </c>
      <c r="D36" s="2">
        <v>7.0000000000000007E-2</v>
      </c>
      <c r="E36" s="2">
        <v>0.02</v>
      </c>
      <c r="F36" s="2">
        <v>0.05</v>
      </c>
      <c r="G36" s="2">
        <v>3.5000000000000003E-2</v>
      </c>
      <c r="H36" s="2">
        <v>0.03</v>
      </c>
      <c r="I36" s="2">
        <v>0.03</v>
      </c>
      <c r="J36" s="2">
        <v>0.28999999999999998</v>
      </c>
      <c r="K36" s="2">
        <v>0.2</v>
      </c>
      <c r="L36" s="2">
        <v>0.03</v>
      </c>
      <c r="M36" s="2">
        <v>0.06</v>
      </c>
      <c r="N36" s="2">
        <v>0.09</v>
      </c>
      <c r="Q36" s="2">
        <v>0</v>
      </c>
      <c r="R36" s="2">
        <v>3.88</v>
      </c>
      <c r="S36" s="2">
        <v>6.87</v>
      </c>
      <c r="T36" s="2">
        <v>2.0750000000000002</v>
      </c>
      <c r="U36" s="2">
        <v>3.61</v>
      </c>
      <c r="V36" s="2">
        <v>3.335</v>
      </c>
      <c r="W36" s="2">
        <v>2.97</v>
      </c>
      <c r="X36" s="2">
        <v>2.94</v>
      </c>
      <c r="Y36" s="2">
        <v>22.68</v>
      </c>
      <c r="Z36" s="2">
        <v>17.2</v>
      </c>
      <c r="AA36" s="2">
        <v>2.6</v>
      </c>
      <c r="AB36" s="2">
        <v>6.11</v>
      </c>
      <c r="AC36" s="2">
        <v>8.1</v>
      </c>
    </row>
    <row r="37" spans="1:29" s="2" customFormat="1" x14ac:dyDescent="0.25">
      <c r="A37" s="2" t="s">
        <v>20</v>
      </c>
      <c r="B37" s="2">
        <v>0.12</v>
      </c>
      <c r="C37" s="2">
        <v>7.0000000000000007E-2</v>
      </c>
      <c r="D37" s="2">
        <v>0.06</v>
      </c>
      <c r="E37" s="2">
        <v>9.5000000000000001E-2</v>
      </c>
      <c r="F37" s="2">
        <v>0.06</v>
      </c>
      <c r="G37" s="2">
        <v>0.10500000000000001</v>
      </c>
      <c r="H37" s="2">
        <v>0.08</v>
      </c>
      <c r="I37" s="2">
        <v>9.5000000000000001E-2</v>
      </c>
      <c r="J37" s="2">
        <v>0.13</v>
      </c>
      <c r="K37" s="2">
        <v>7.0000000000000007E-2</v>
      </c>
      <c r="L37" s="2">
        <v>0.76333333333333331</v>
      </c>
      <c r="M37" s="2">
        <v>0.08</v>
      </c>
      <c r="N37" s="2">
        <v>7.0000000000000007E-2</v>
      </c>
      <c r="Q37" s="2">
        <v>12</v>
      </c>
      <c r="R37" s="2">
        <v>6.8</v>
      </c>
      <c r="S37" s="2">
        <v>6.13</v>
      </c>
      <c r="T37" s="2">
        <v>8.7050000000000001</v>
      </c>
      <c r="U37" s="2">
        <v>5.42</v>
      </c>
      <c r="V37" s="2">
        <v>9.5650000000000013</v>
      </c>
      <c r="W37" s="2">
        <v>7.77</v>
      </c>
      <c r="X37" s="2">
        <v>8.5350000000000001</v>
      </c>
      <c r="Y37" s="2">
        <v>11.88</v>
      </c>
      <c r="Z37" s="2">
        <v>6.31</v>
      </c>
      <c r="AA37" s="2">
        <v>47.589999999999996</v>
      </c>
      <c r="AB37" s="2">
        <v>7.31</v>
      </c>
      <c r="AC37" s="2">
        <v>6.95</v>
      </c>
    </row>
    <row r="38" spans="1:29" s="2" customFormat="1" x14ac:dyDescent="0.25">
      <c r="A38" s="2" t="s">
        <v>140</v>
      </c>
      <c r="B38" s="2">
        <v>0.01</v>
      </c>
      <c r="C38" s="2">
        <v>0</v>
      </c>
      <c r="D38" s="2">
        <v>0</v>
      </c>
      <c r="E38" s="2">
        <v>5.0000000000000001E-3</v>
      </c>
      <c r="F38" s="2">
        <v>0</v>
      </c>
      <c r="G38" s="2">
        <v>5.0000000000000001E-3</v>
      </c>
      <c r="H38" s="2">
        <v>0</v>
      </c>
      <c r="I38" s="2">
        <v>1.4999999999999999E-2</v>
      </c>
      <c r="J38" s="2">
        <v>0.05</v>
      </c>
      <c r="K38" s="2">
        <v>0</v>
      </c>
      <c r="L38" s="2">
        <v>6.6666666666666671E-3</v>
      </c>
      <c r="M38" s="2">
        <v>0</v>
      </c>
      <c r="N38" s="2">
        <v>0</v>
      </c>
      <c r="Q38" s="2">
        <v>1</v>
      </c>
      <c r="R38" s="2">
        <v>0</v>
      </c>
      <c r="S38" s="2">
        <v>0.05</v>
      </c>
      <c r="T38" s="2">
        <v>0.32500000000000001</v>
      </c>
      <c r="U38" s="2">
        <v>0</v>
      </c>
      <c r="V38" s="2">
        <v>0.53500000000000003</v>
      </c>
      <c r="W38" s="2">
        <v>0.08</v>
      </c>
      <c r="X38" s="2">
        <v>1.135</v>
      </c>
      <c r="Y38" s="2">
        <v>4.8600000000000003</v>
      </c>
      <c r="Z38" s="2">
        <v>0.06</v>
      </c>
      <c r="AA38" s="2">
        <v>0.54333333333333333</v>
      </c>
      <c r="AB38" s="2">
        <v>0</v>
      </c>
      <c r="AC38" s="2">
        <v>7.0000000000000007E-2</v>
      </c>
    </row>
    <row r="39" spans="1:29" s="2" customFormat="1" x14ac:dyDescent="0.25">
      <c r="A39" s="2" t="s">
        <v>100</v>
      </c>
      <c r="B39" s="2">
        <v>0.05</v>
      </c>
      <c r="C39" s="2">
        <v>7.0000000000000007E-2</v>
      </c>
      <c r="D39" s="2">
        <v>0.05</v>
      </c>
      <c r="E39" s="2">
        <v>7.0000000000000007E-2</v>
      </c>
      <c r="F39" s="2">
        <v>0.05</v>
      </c>
      <c r="G39" s="2">
        <v>0.05</v>
      </c>
      <c r="H39" s="2">
        <v>0.09</v>
      </c>
      <c r="I39" s="2">
        <v>0.05</v>
      </c>
      <c r="J39" s="2">
        <v>0.08</v>
      </c>
      <c r="K39" s="2">
        <v>0.11</v>
      </c>
      <c r="L39" s="2">
        <v>0.13333333333333333</v>
      </c>
      <c r="M39" s="2">
        <v>0.06</v>
      </c>
      <c r="N39" s="2">
        <v>0.06</v>
      </c>
      <c r="Q39" s="2">
        <v>4</v>
      </c>
      <c r="R39" s="2">
        <v>6.09</v>
      </c>
      <c r="S39" s="2">
        <v>5.23</v>
      </c>
      <c r="T39" s="2">
        <v>7.1950000000000003</v>
      </c>
      <c r="U39" s="2">
        <v>5.05</v>
      </c>
      <c r="V39" s="2">
        <v>4.7149999999999999</v>
      </c>
      <c r="W39" s="2">
        <v>8.17</v>
      </c>
      <c r="X39" s="2">
        <v>4.875</v>
      </c>
      <c r="Y39" s="2">
        <v>7.56</v>
      </c>
      <c r="Z39" s="2">
        <v>9.74</v>
      </c>
      <c r="AA39" s="2">
        <v>11.63</v>
      </c>
      <c r="AB39" s="2">
        <v>5.97</v>
      </c>
      <c r="AC39" s="2">
        <v>5.57</v>
      </c>
    </row>
    <row r="40" spans="1:29" s="2" customFormat="1" x14ac:dyDescent="0.25">
      <c r="A40" s="2" t="s">
        <v>23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Q40" s="2">
        <v>0</v>
      </c>
      <c r="R40" s="2">
        <v>0.09</v>
      </c>
      <c r="S40" s="2">
        <v>0.02</v>
      </c>
      <c r="T40" s="2">
        <v>0.11</v>
      </c>
      <c r="U40" s="2">
        <v>0</v>
      </c>
      <c r="V40" s="2">
        <v>0.19500000000000001</v>
      </c>
      <c r="W40" s="2">
        <v>0.15</v>
      </c>
      <c r="X40" s="2">
        <v>0.22000000000000003</v>
      </c>
      <c r="Y40" s="2">
        <v>0.09</v>
      </c>
      <c r="Z40" s="2">
        <v>0.06</v>
      </c>
      <c r="AA40" s="2">
        <v>0</v>
      </c>
      <c r="AB40" s="2">
        <v>7.0000000000000007E-2</v>
      </c>
      <c r="AC40" s="2">
        <v>0.03</v>
      </c>
    </row>
    <row r="41" spans="1:29" s="2" customFormat="1" x14ac:dyDescent="0.25">
      <c r="A41" s="2" t="s">
        <v>101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.06</v>
      </c>
      <c r="AA41" s="2">
        <v>0</v>
      </c>
      <c r="AB41" s="2">
        <v>0</v>
      </c>
      <c r="AC41" s="2">
        <v>0</v>
      </c>
    </row>
    <row r="42" spans="1:29" s="2" customFormat="1" x14ac:dyDescent="0.25">
      <c r="A42" s="2" t="s">
        <v>70</v>
      </c>
      <c r="B42" s="2">
        <v>0.02</v>
      </c>
      <c r="C42" s="2">
        <v>0.02</v>
      </c>
      <c r="D42" s="2">
        <v>0.03</v>
      </c>
      <c r="E42" s="2">
        <v>4.4999999999999998E-2</v>
      </c>
      <c r="F42" s="2">
        <v>0.03</v>
      </c>
      <c r="G42" s="2">
        <v>3.5000000000000003E-2</v>
      </c>
      <c r="H42" s="2">
        <v>0.05</v>
      </c>
      <c r="I42" s="2">
        <v>3.5000000000000003E-2</v>
      </c>
      <c r="J42" s="2">
        <v>0.02</v>
      </c>
      <c r="K42" s="2">
        <v>0.06</v>
      </c>
      <c r="L42" s="2">
        <v>7.0000000000000007E-2</v>
      </c>
      <c r="M42" s="2">
        <v>0.05</v>
      </c>
      <c r="N42" s="2">
        <v>0.03</v>
      </c>
      <c r="Q42" s="2">
        <v>2</v>
      </c>
      <c r="R42" s="2">
        <v>2.0299999999999998</v>
      </c>
      <c r="S42" s="2">
        <v>2.5299999999999998</v>
      </c>
      <c r="T42" s="2">
        <v>4.125</v>
      </c>
      <c r="U42" s="2">
        <v>2.89</v>
      </c>
      <c r="V42" s="2">
        <v>3.6349999999999998</v>
      </c>
      <c r="W42" s="2">
        <v>4.51</v>
      </c>
      <c r="X42" s="2">
        <v>3.58</v>
      </c>
      <c r="Y42" s="2">
        <v>1.62</v>
      </c>
      <c r="Z42" s="2">
        <v>6.07</v>
      </c>
      <c r="AA42" s="2">
        <v>6.543333333333333</v>
      </c>
      <c r="AB42" s="2">
        <v>4.55</v>
      </c>
      <c r="AC42" s="2">
        <v>3.44</v>
      </c>
    </row>
    <row r="43" spans="1:29" s="2" customFormat="1" x14ac:dyDescent="0.25">
      <c r="A43" s="2" t="s">
        <v>102</v>
      </c>
      <c r="B43" s="2">
        <v>0.01</v>
      </c>
      <c r="C43" s="2">
        <v>0.01</v>
      </c>
      <c r="D43" s="2">
        <v>0.01</v>
      </c>
      <c r="E43" s="2">
        <v>0</v>
      </c>
      <c r="F43" s="2">
        <v>0</v>
      </c>
      <c r="G43" s="2">
        <v>0</v>
      </c>
      <c r="H43" s="2">
        <v>0.01</v>
      </c>
      <c r="I43" s="2">
        <v>0</v>
      </c>
      <c r="J43" s="2">
        <v>0.08</v>
      </c>
      <c r="K43" s="2">
        <v>0.02</v>
      </c>
      <c r="L43" s="2">
        <v>3.3333333333333335E-3</v>
      </c>
      <c r="M43" s="2">
        <v>0</v>
      </c>
      <c r="N43" s="2">
        <v>0.01</v>
      </c>
      <c r="Q43" s="2">
        <v>1</v>
      </c>
      <c r="R43" s="2">
        <v>0.62</v>
      </c>
      <c r="S43" s="2">
        <v>0.72</v>
      </c>
      <c r="T43" s="2">
        <v>0.11</v>
      </c>
      <c r="U43" s="2">
        <v>0.36</v>
      </c>
      <c r="V43" s="2">
        <v>0.32</v>
      </c>
      <c r="W43" s="2">
        <v>0.79</v>
      </c>
      <c r="X43" s="2">
        <v>0.04</v>
      </c>
      <c r="Y43" s="2">
        <v>7.2</v>
      </c>
      <c r="Z43" s="2">
        <v>1.62</v>
      </c>
      <c r="AA43" s="2">
        <v>0.29333333333333333</v>
      </c>
      <c r="AB43" s="2">
        <v>0.3</v>
      </c>
      <c r="AC43" s="2">
        <v>0.64</v>
      </c>
    </row>
    <row r="44" spans="1:29" s="2" customFormat="1" x14ac:dyDescent="0.25">
      <c r="A44" s="2" t="s">
        <v>33</v>
      </c>
      <c r="B44" s="2">
        <v>0.02</v>
      </c>
      <c r="C44" s="2">
        <v>7.0000000000000007E-2</v>
      </c>
      <c r="D44" s="2">
        <v>0.08</v>
      </c>
      <c r="E44" s="2">
        <v>3.4999999999999996E-2</v>
      </c>
      <c r="F44" s="2">
        <v>0.01</v>
      </c>
      <c r="G44" s="2">
        <v>0.04</v>
      </c>
      <c r="H44" s="2">
        <v>0.03</v>
      </c>
      <c r="I44" s="2">
        <v>4.4999999999999998E-2</v>
      </c>
      <c r="J44" s="2">
        <v>0.02</v>
      </c>
      <c r="K44" s="2">
        <v>0.22</v>
      </c>
      <c r="L44" s="2">
        <v>4.3333333333333335E-2</v>
      </c>
      <c r="M44" s="2">
        <v>7.0000000000000007E-2</v>
      </c>
      <c r="N44" s="2">
        <v>0.08</v>
      </c>
      <c r="Q44" s="2">
        <v>2</v>
      </c>
      <c r="R44" s="2">
        <v>6.97</v>
      </c>
      <c r="S44" s="2">
        <v>7.62</v>
      </c>
      <c r="T44" s="2">
        <v>3.7450000000000001</v>
      </c>
      <c r="U44" s="2">
        <v>1.44</v>
      </c>
      <c r="V44" s="2">
        <v>3.43</v>
      </c>
      <c r="W44" s="2">
        <v>2.88</v>
      </c>
      <c r="X44" s="2">
        <v>3.9950000000000001</v>
      </c>
      <c r="Y44" s="2">
        <v>1.53</v>
      </c>
      <c r="Z44" s="2">
        <v>18.88</v>
      </c>
      <c r="AA44" s="2">
        <v>4.0200000000000005</v>
      </c>
      <c r="AB44" s="2">
        <v>6.86</v>
      </c>
      <c r="AC44" s="2">
        <v>7.43</v>
      </c>
    </row>
    <row r="45" spans="1:29" s="2" customFormat="1" x14ac:dyDescent="0.25">
      <c r="A45" s="2" t="s">
        <v>4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.01</v>
      </c>
      <c r="L45" s="2">
        <v>3.3333333333333335E-3</v>
      </c>
      <c r="M45" s="2">
        <v>0.01</v>
      </c>
      <c r="N45" s="2">
        <v>0</v>
      </c>
      <c r="Q45" s="2">
        <v>0</v>
      </c>
      <c r="R45" s="2">
        <v>0.09</v>
      </c>
      <c r="S45" s="2">
        <v>0.17</v>
      </c>
      <c r="T45" s="2">
        <v>0.11</v>
      </c>
      <c r="U45" s="2">
        <v>0</v>
      </c>
      <c r="V45" s="2">
        <v>0.23</v>
      </c>
      <c r="W45" s="2">
        <v>0.38</v>
      </c>
      <c r="X45" s="2">
        <v>0.38500000000000001</v>
      </c>
      <c r="Y45" s="2">
        <v>0.45</v>
      </c>
      <c r="Z45" s="2">
        <v>0.66</v>
      </c>
      <c r="AA45" s="2">
        <v>0.41333333333333333</v>
      </c>
      <c r="AB45" s="2">
        <v>0.52</v>
      </c>
      <c r="AC45" s="2">
        <v>0.44</v>
      </c>
    </row>
    <row r="46" spans="1:29" s="2" customFormat="1" x14ac:dyDescent="0.25">
      <c r="A46" s="2" t="s">
        <v>10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.03</v>
      </c>
    </row>
    <row r="47" spans="1:29" s="2" customFormat="1" x14ac:dyDescent="0.25">
      <c r="A47" s="2" t="s">
        <v>0</v>
      </c>
      <c r="B47" s="2">
        <v>0.36</v>
      </c>
      <c r="C47" s="2">
        <v>0.14000000000000001</v>
      </c>
      <c r="D47" s="2">
        <v>0.14000000000000001</v>
      </c>
      <c r="E47" s="2">
        <v>0.28000000000000003</v>
      </c>
      <c r="F47" s="2">
        <v>0.27</v>
      </c>
      <c r="G47" s="2">
        <v>0.11000000000000001</v>
      </c>
      <c r="H47" s="2">
        <v>0.05</v>
      </c>
      <c r="I47" s="2">
        <v>0.1</v>
      </c>
      <c r="J47" s="2">
        <v>0.92</v>
      </c>
      <c r="K47" s="2">
        <v>0.11</v>
      </c>
      <c r="L47" s="2">
        <v>0.88666666666666671</v>
      </c>
      <c r="M47" s="2">
        <v>0.1</v>
      </c>
      <c r="N47" s="2">
        <v>0.16</v>
      </c>
      <c r="Q47" s="2">
        <v>35</v>
      </c>
      <c r="R47" s="2">
        <v>12.36</v>
      </c>
      <c r="S47" s="2">
        <v>13.32</v>
      </c>
      <c r="T47" s="2">
        <v>23.125</v>
      </c>
      <c r="U47" s="2">
        <v>24.55</v>
      </c>
      <c r="V47" s="2">
        <v>9.5300000000000011</v>
      </c>
      <c r="W47" s="2">
        <v>4.74</v>
      </c>
      <c r="X47" s="2">
        <v>8.9</v>
      </c>
      <c r="Y47" s="2">
        <v>52.75</v>
      </c>
      <c r="Z47" s="2">
        <v>10.34</v>
      </c>
      <c r="AA47" s="2">
        <v>48.886666666666663</v>
      </c>
      <c r="AB47" s="2">
        <v>9.25</v>
      </c>
      <c r="AC47" s="2">
        <v>14.58</v>
      </c>
    </row>
    <row r="48" spans="1:29" s="2" customFormat="1" x14ac:dyDescent="0.25">
      <c r="A48" s="2" t="s">
        <v>13</v>
      </c>
      <c r="B48" s="2">
        <v>0.05</v>
      </c>
      <c r="C48" s="2">
        <v>0.09</v>
      </c>
      <c r="D48" s="2">
        <v>0.09</v>
      </c>
      <c r="E48" s="2">
        <v>5.5000000000000007E-2</v>
      </c>
      <c r="F48" s="2">
        <v>0.12</v>
      </c>
      <c r="G48" s="2">
        <v>0.10500000000000001</v>
      </c>
      <c r="H48" s="2">
        <v>0.09</v>
      </c>
      <c r="I48" s="2">
        <v>9.0000000000000011E-2</v>
      </c>
      <c r="J48" s="2">
        <v>0.11</v>
      </c>
      <c r="K48" s="2">
        <v>0.09</v>
      </c>
      <c r="L48" s="2">
        <v>0.21333333333333329</v>
      </c>
      <c r="M48" s="2">
        <v>0.09</v>
      </c>
      <c r="N48" s="2">
        <v>0.08</v>
      </c>
      <c r="Q48" s="2">
        <v>5</v>
      </c>
      <c r="R48" s="2">
        <v>6.71</v>
      </c>
      <c r="S48" s="2">
        <v>7.07</v>
      </c>
      <c r="T48" s="2">
        <v>5.125</v>
      </c>
      <c r="U48" s="2">
        <v>10.47</v>
      </c>
      <c r="V48" s="2">
        <v>7.9249999999999998</v>
      </c>
      <c r="W48" s="2">
        <v>8.2799999999999994</v>
      </c>
      <c r="X48" s="2">
        <v>7.14</v>
      </c>
      <c r="Y48" s="2">
        <v>9.4499999999999993</v>
      </c>
      <c r="Z48" s="2">
        <v>8</v>
      </c>
      <c r="AA48" s="2">
        <v>17.193333333333332</v>
      </c>
      <c r="AB48" s="2">
        <v>7.9</v>
      </c>
      <c r="AC48" s="2">
        <v>7.22</v>
      </c>
    </row>
    <row r="49" spans="1:29" s="2" customFormat="1" x14ac:dyDescent="0.25">
      <c r="A49" s="2" t="s">
        <v>49</v>
      </c>
      <c r="B49" s="2">
        <v>0.11</v>
      </c>
      <c r="C49" s="2">
        <v>0.13</v>
      </c>
      <c r="D49" s="2">
        <v>0.11</v>
      </c>
      <c r="E49" s="2">
        <v>0.11</v>
      </c>
      <c r="F49" s="2">
        <v>0.24</v>
      </c>
      <c r="G49" s="2">
        <v>0.26</v>
      </c>
      <c r="H49" s="2">
        <v>0.05</v>
      </c>
      <c r="I49" s="2">
        <v>0.33999999999999997</v>
      </c>
      <c r="J49" s="2">
        <v>0.12</v>
      </c>
      <c r="K49" s="2">
        <v>0.21</v>
      </c>
      <c r="L49" s="2">
        <v>0.33333333333333331</v>
      </c>
      <c r="M49" s="2">
        <v>0.2</v>
      </c>
      <c r="N49" s="2">
        <v>0.2</v>
      </c>
      <c r="Q49" s="2">
        <v>11</v>
      </c>
      <c r="R49" s="2">
        <v>12.36</v>
      </c>
      <c r="S49" s="2">
        <v>10.3</v>
      </c>
      <c r="T49" s="2">
        <v>10.295</v>
      </c>
      <c r="U49" s="2">
        <v>21.3</v>
      </c>
      <c r="V49" s="2">
        <v>20.98</v>
      </c>
      <c r="W49" s="2">
        <v>4.84</v>
      </c>
      <c r="X49" s="2">
        <v>26.634999999999998</v>
      </c>
      <c r="Y49" s="2">
        <v>10.35</v>
      </c>
      <c r="Z49" s="2">
        <v>18.22</v>
      </c>
      <c r="AA49" s="2">
        <v>25.553333333333331</v>
      </c>
      <c r="AB49" s="2">
        <v>18.34</v>
      </c>
      <c r="AC49" s="2">
        <v>17.66</v>
      </c>
    </row>
    <row r="50" spans="1:29" s="2" customFormat="1" x14ac:dyDescent="0.25">
      <c r="A50" s="2" t="s">
        <v>78</v>
      </c>
      <c r="B50" s="2">
        <v>0.04</v>
      </c>
      <c r="C50" s="2">
        <v>0.03</v>
      </c>
      <c r="D50" s="2">
        <v>0.05</v>
      </c>
      <c r="E50" s="2">
        <v>0.05</v>
      </c>
      <c r="F50" s="2">
        <v>0.04</v>
      </c>
      <c r="G50" s="2">
        <v>5.5E-2</v>
      </c>
      <c r="H50" s="2">
        <v>0.03</v>
      </c>
      <c r="I50" s="2">
        <v>6.5000000000000002E-2</v>
      </c>
      <c r="J50" s="2">
        <v>0.04</v>
      </c>
      <c r="K50" s="2">
        <v>0.06</v>
      </c>
      <c r="L50" s="2">
        <v>0.1466666666666667</v>
      </c>
      <c r="M50" s="2">
        <v>0.04</v>
      </c>
      <c r="N50" s="2">
        <v>0.05</v>
      </c>
      <c r="Q50" s="2">
        <v>4</v>
      </c>
      <c r="R50" s="2">
        <v>3</v>
      </c>
      <c r="S50" s="2">
        <v>4.29</v>
      </c>
      <c r="T50" s="2">
        <v>4.7450000000000001</v>
      </c>
      <c r="U50" s="2">
        <v>3.97</v>
      </c>
      <c r="V50" s="2">
        <v>5.0599999999999996</v>
      </c>
      <c r="W50" s="2">
        <v>2.74</v>
      </c>
      <c r="X50" s="2">
        <v>6.0149999999999997</v>
      </c>
      <c r="Y50" s="2">
        <v>3.51</v>
      </c>
      <c r="Z50" s="2">
        <v>5.89</v>
      </c>
      <c r="AA50" s="2">
        <v>14.226666666666667</v>
      </c>
      <c r="AB50" s="2">
        <v>4.63</v>
      </c>
      <c r="AC50" s="2">
        <v>6.54</v>
      </c>
    </row>
    <row r="51" spans="1:29" s="2" customFormat="1" x14ac:dyDescent="0.25">
      <c r="A51" s="2" t="s">
        <v>104</v>
      </c>
      <c r="B51" s="2">
        <v>0.23</v>
      </c>
      <c r="C51" s="2">
        <v>0.08</v>
      </c>
      <c r="D51" s="2">
        <v>0.1</v>
      </c>
      <c r="E51" s="2">
        <v>0.16999999999999998</v>
      </c>
      <c r="F51" s="2">
        <v>0.1</v>
      </c>
      <c r="G51" s="2">
        <v>0.245</v>
      </c>
      <c r="H51" s="2">
        <v>0.12</v>
      </c>
      <c r="I51" s="2">
        <v>0.27999999999999997</v>
      </c>
      <c r="J51" s="2">
        <v>0.11</v>
      </c>
      <c r="K51" s="2">
        <v>0.2</v>
      </c>
      <c r="L51" s="2">
        <v>0.27333333333333332</v>
      </c>
      <c r="M51" s="2">
        <v>0.22</v>
      </c>
      <c r="N51" s="2">
        <v>0.22</v>
      </c>
      <c r="Q51" s="2">
        <v>21</v>
      </c>
      <c r="R51" s="2">
        <v>6.71</v>
      </c>
      <c r="S51" s="2">
        <v>9.58</v>
      </c>
      <c r="T51" s="2">
        <v>14.42</v>
      </c>
      <c r="U51" s="2">
        <v>9.39</v>
      </c>
      <c r="V51" s="2">
        <v>19.785</v>
      </c>
      <c r="W51" s="2">
        <v>10.64</v>
      </c>
      <c r="X51" s="2">
        <v>22.395</v>
      </c>
      <c r="Y51" s="2">
        <v>10.08</v>
      </c>
      <c r="Z51" s="2">
        <v>17.440000000000001</v>
      </c>
      <c r="AA51" s="2">
        <v>21.926666666666666</v>
      </c>
      <c r="AB51" s="2">
        <v>18.27</v>
      </c>
      <c r="AC51" s="2">
        <v>18.53</v>
      </c>
    </row>
    <row r="52" spans="1:29" s="2" customFormat="1" x14ac:dyDescent="0.25">
      <c r="A52" s="2" t="s">
        <v>24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</row>
    <row r="53" spans="1:29" s="2" customFormat="1" x14ac:dyDescent="0.25">
      <c r="A53" s="2" t="s">
        <v>1</v>
      </c>
      <c r="B53" s="2">
        <v>0.01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.22</v>
      </c>
      <c r="K53" s="2">
        <v>0</v>
      </c>
      <c r="L53" s="2">
        <v>0</v>
      </c>
      <c r="M53" s="2">
        <v>0</v>
      </c>
      <c r="N53" s="2">
        <v>0</v>
      </c>
      <c r="Q53" s="2">
        <v>1</v>
      </c>
      <c r="R53" s="2">
        <v>0</v>
      </c>
      <c r="S53" s="2">
        <v>0.5</v>
      </c>
      <c r="T53" s="2">
        <v>0.57000000000000006</v>
      </c>
      <c r="U53" s="2">
        <v>0</v>
      </c>
      <c r="V53" s="2">
        <v>2.5000000000000001E-2</v>
      </c>
      <c r="W53" s="2">
        <v>0.28999999999999998</v>
      </c>
      <c r="X53" s="2">
        <v>0.17500000000000002</v>
      </c>
      <c r="Y53" s="2">
        <v>16.38</v>
      </c>
      <c r="Z53" s="2">
        <v>0.24</v>
      </c>
      <c r="AA53" s="2">
        <v>0</v>
      </c>
      <c r="AB53" s="2">
        <v>0</v>
      </c>
      <c r="AC53" s="2">
        <v>0.27</v>
      </c>
    </row>
    <row r="54" spans="1:29" s="2" customFormat="1" x14ac:dyDescent="0.25">
      <c r="A54" s="2" t="s">
        <v>80</v>
      </c>
      <c r="B54" s="2">
        <v>0.01</v>
      </c>
      <c r="C54" s="2">
        <v>0</v>
      </c>
      <c r="D54" s="2">
        <v>0</v>
      </c>
      <c r="E54" s="2">
        <v>0</v>
      </c>
      <c r="F54" s="2">
        <v>0.03</v>
      </c>
      <c r="G54" s="2">
        <v>0</v>
      </c>
      <c r="H54" s="2">
        <v>0.01</v>
      </c>
      <c r="I54" s="2">
        <v>0</v>
      </c>
      <c r="J54" s="2">
        <v>0.02</v>
      </c>
      <c r="K54" s="2">
        <v>0</v>
      </c>
      <c r="L54" s="2">
        <v>0</v>
      </c>
      <c r="M54" s="2">
        <v>0</v>
      </c>
      <c r="N54" s="2">
        <v>0</v>
      </c>
      <c r="Q54" s="2">
        <v>1</v>
      </c>
      <c r="R54" s="2">
        <v>0.18</v>
      </c>
      <c r="S54" s="2">
        <v>0.1</v>
      </c>
      <c r="T54" s="2">
        <v>0.11</v>
      </c>
      <c r="U54" s="2">
        <v>2.5299999999999998</v>
      </c>
      <c r="V54" s="2">
        <v>0.20500000000000002</v>
      </c>
      <c r="W54" s="2">
        <v>1.1000000000000001</v>
      </c>
      <c r="X54" s="2">
        <v>6.5000000000000002E-2</v>
      </c>
      <c r="Y54" s="2">
        <v>2.34</v>
      </c>
      <c r="Z54" s="2">
        <v>0.12</v>
      </c>
      <c r="AA54" s="2">
        <v>0</v>
      </c>
      <c r="AB54" s="2">
        <v>7.0000000000000007E-2</v>
      </c>
      <c r="AC54" s="2">
        <v>0.44</v>
      </c>
    </row>
    <row r="55" spans="1:29" s="2" customFormat="1" x14ac:dyDescent="0.25">
      <c r="A55" s="2" t="s">
        <v>73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3.5000000000000003E-2</v>
      </c>
      <c r="W55" s="2">
        <v>0.08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</row>
    <row r="56" spans="1:29" s="2" customFormat="1" x14ac:dyDescent="0.25">
      <c r="A56" s="2" t="s">
        <v>141</v>
      </c>
      <c r="B56" s="2">
        <v>0.13</v>
      </c>
      <c r="C56" s="2">
        <v>0.18</v>
      </c>
      <c r="D56" s="2">
        <v>0.18</v>
      </c>
      <c r="E56" s="2">
        <v>0.22500000000000001</v>
      </c>
      <c r="F56" s="2">
        <v>0.19</v>
      </c>
      <c r="G56" s="2">
        <v>0.14000000000000001</v>
      </c>
      <c r="H56" s="2">
        <v>0.24</v>
      </c>
      <c r="I56" s="2">
        <v>0.10500000000000001</v>
      </c>
      <c r="J56" s="2">
        <v>0.1</v>
      </c>
      <c r="K56" s="2">
        <v>0.33</v>
      </c>
      <c r="L56" s="2">
        <v>0.64333333333333331</v>
      </c>
      <c r="M56" s="2">
        <v>0.2</v>
      </c>
      <c r="N56" s="2">
        <v>0.22</v>
      </c>
      <c r="Q56" s="2">
        <v>12</v>
      </c>
      <c r="R56" s="2">
        <v>15.98</v>
      </c>
      <c r="S56" s="2">
        <v>15.53</v>
      </c>
      <c r="T56" s="2">
        <v>19.14</v>
      </c>
      <c r="U56" s="2">
        <v>17.329999999999998</v>
      </c>
      <c r="V56" s="2">
        <v>12.434999999999999</v>
      </c>
      <c r="W56" s="2">
        <v>19.739999999999998</v>
      </c>
      <c r="X56" s="2">
        <v>9.0749999999999993</v>
      </c>
      <c r="Y56" s="2">
        <v>9.5399999999999991</v>
      </c>
      <c r="Z56" s="2">
        <v>21.16</v>
      </c>
      <c r="AA56" s="2">
        <v>42.086666666666666</v>
      </c>
      <c r="AB56" s="2">
        <v>17.079999999999998</v>
      </c>
      <c r="AC56" s="2">
        <v>18.739999999999998</v>
      </c>
    </row>
    <row r="57" spans="1:29" s="2" customFormat="1" x14ac:dyDescent="0.25">
      <c r="A57" s="2" t="s">
        <v>6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</row>
    <row r="58" spans="1:29" s="2" customFormat="1" x14ac:dyDescent="0.25">
      <c r="A58" s="2" t="s">
        <v>10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.04</v>
      </c>
      <c r="K58" s="2">
        <v>0</v>
      </c>
      <c r="L58" s="2">
        <v>0</v>
      </c>
      <c r="M58" s="2">
        <v>0</v>
      </c>
      <c r="N58" s="2">
        <v>0</v>
      </c>
      <c r="Q58" s="2">
        <v>0</v>
      </c>
      <c r="R58" s="2">
        <v>0</v>
      </c>
      <c r="S58" s="2">
        <v>0.02</v>
      </c>
      <c r="T58" s="2">
        <v>0</v>
      </c>
      <c r="U58" s="2">
        <v>0</v>
      </c>
      <c r="V58" s="2">
        <v>0</v>
      </c>
      <c r="W58" s="2">
        <v>0.02</v>
      </c>
      <c r="X58" s="2">
        <v>0.04</v>
      </c>
      <c r="Y58" s="2">
        <v>3.42</v>
      </c>
      <c r="Z58" s="2">
        <v>0.36</v>
      </c>
      <c r="AA58" s="2">
        <v>0.25</v>
      </c>
      <c r="AB58" s="2">
        <v>7.0000000000000007E-2</v>
      </c>
      <c r="AC58" s="2">
        <v>0.03</v>
      </c>
    </row>
    <row r="59" spans="1:29" s="2" customFormat="1" x14ac:dyDescent="0.25">
      <c r="A59" s="2" t="s">
        <v>10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.02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</row>
    <row r="60" spans="1:29" s="2" customFormat="1" x14ac:dyDescent="0.25">
      <c r="A60" s="2" t="s">
        <v>108</v>
      </c>
      <c r="B60" s="2">
        <v>0.21</v>
      </c>
      <c r="C60" s="2">
        <v>0.02</v>
      </c>
      <c r="D60" s="2">
        <v>0.01</v>
      </c>
      <c r="E60" s="2">
        <v>0.13500000000000001</v>
      </c>
      <c r="F60" s="2">
        <v>0</v>
      </c>
      <c r="G60" s="2">
        <v>0.12000000000000001</v>
      </c>
      <c r="H60" s="2">
        <v>0.01</v>
      </c>
      <c r="I60" s="2">
        <v>0.255</v>
      </c>
      <c r="J60" s="2">
        <v>0.04</v>
      </c>
      <c r="K60" s="2">
        <v>0.01</v>
      </c>
      <c r="L60" s="2">
        <v>0.29333333333333328</v>
      </c>
      <c r="M60" s="2">
        <v>0.02</v>
      </c>
      <c r="N60" s="2">
        <v>0.01</v>
      </c>
      <c r="Q60" s="2">
        <v>18</v>
      </c>
      <c r="R60" s="2">
        <v>1.5</v>
      </c>
      <c r="S60" s="2">
        <v>0.84</v>
      </c>
      <c r="T60" s="2">
        <v>10.275</v>
      </c>
      <c r="U60" s="2">
        <v>0.36</v>
      </c>
      <c r="V60" s="2">
        <v>9.6650000000000009</v>
      </c>
      <c r="W60" s="2">
        <v>0.6</v>
      </c>
      <c r="X60" s="2">
        <v>18.72</v>
      </c>
      <c r="Y60" s="2">
        <v>2.7</v>
      </c>
      <c r="Z60" s="2">
        <v>0.72</v>
      </c>
      <c r="AA60" s="2">
        <v>23.363333333333333</v>
      </c>
      <c r="AB60" s="2">
        <v>1.79</v>
      </c>
      <c r="AC60" s="2">
        <v>1.25</v>
      </c>
    </row>
    <row r="61" spans="1:29" s="2" customFormat="1" x14ac:dyDescent="0.25">
      <c r="A61" s="2" t="s">
        <v>48</v>
      </c>
      <c r="B61" s="2">
        <v>0.01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Q61" s="2">
        <v>1</v>
      </c>
      <c r="R61" s="2">
        <v>0.09</v>
      </c>
      <c r="S61" s="2">
        <v>0</v>
      </c>
      <c r="T61" s="2">
        <v>0</v>
      </c>
      <c r="U61" s="2">
        <v>0</v>
      </c>
      <c r="V61" s="2">
        <v>0</v>
      </c>
      <c r="W61" s="2">
        <v>0.03</v>
      </c>
      <c r="X61" s="2">
        <v>0.04</v>
      </c>
      <c r="Y61" s="2">
        <v>0.45</v>
      </c>
      <c r="Z61" s="2">
        <v>0.06</v>
      </c>
      <c r="AA61" s="2">
        <v>0</v>
      </c>
      <c r="AB61" s="2">
        <v>0</v>
      </c>
      <c r="AC61" s="2">
        <v>7.0000000000000007E-2</v>
      </c>
    </row>
    <row r="62" spans="1:29" s="2" customFormat="1" x14ac:dyDescent="0.25">
      <c r="A62" s="2" t="s">
        <v>110</v>
      </c>
      <c r="B62" s="2">
        <v>0.02</v>
      </c>
      <c r="C62" s="2">
        <v>0.02</v>
      </c>
      <c r="D62" s="2">
        <v>0.02</v>
      </c>
      <c r="E62" s="2">
        <v>1.4999999999999999E-2</v>
      </c>
      <c r="F62" s="2">
        <v>0.03</v>
      </c>
      <c r="G62" s="2">
        <v>2.5000000000000001E-2</v>
      </c>
      <c r="H62" s="2">
        <v>0.03</v>
      </c>
      <c r="I62" s="2">
        <v>2.5000000000000001E-2</v>
      </c>
      <c r="J62" s="2">
        <v>0.01</v>
      </c>
      <c r="K62" s="2">
        <v>0.03</v>
      </c>
      <c r="L62" s="2">
        <v>6.3333333333333339E-2</v>
      </c>
      <c r="M62" s="2">
        <v>0.02</v>
      </c>
      <c r="N62" s="2">
        <v>0.02</v>
      </c>
      <c r="Q62" s="2">
        <v>2</v>
      </c>
      <c r="R62" s="2">
        <v>2.0299999999999998</v>
      </c>
      <c r="S62" s="2">
        <v>1.94</v>
      </c>
      <c r="T62" s="2">
        <v>1.645</v>
      </c>
      <c r="U62" s="2">
        <v>2.5299999999999998</v>
      </c>
      <c r="V62" s="2">
        <v>2.5449999999999999</v>
      </c>
      <c r="W62" s="2">
        <v>3.16</v>
      </c>
      <c r="X62" s="2">
        <v>2.4449999999999998</v>
      </c>
      <c r="Y62" s="2">
        <v>1.26</v>
      </c>
      <c r="Z62" s="2">
        <v>2.83</v>
      </c>
      <c r="AA62" s="2">
        <v>5.956666666666667</v>
      </c>
      <c r="AB62" s="2">
        <v>1.86</v>
      </c>
      <c r="AC62" s="2">
        <v>1.76</v>
      </c>
    </row>
    <row r="63" spans="1:29" s="2" customFormat="1" x14ac:dyDescent="0.25">
      <c r="A63" s="2" t="s">
        <v>47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Q63" s="2">
        <v>0</v>
      </c>
      <c r="R63" s="2">
        <v>0</v>
      </c>
      <c r="S63" s="2">
        <v>0.12</v>
      </c>
      <c r="T63" s="2">
        <v>0.11</v>
      </c>
      <c r="U63" s="2">
        <v>0</v>
      </c>
      <c r="V63" s="2">
        <v>0.12000000000000001</v>
      </c>
      <c r="W63" s="2">
        <v>0.76</v>
      </c>
      <c r="X63" s="2">
        <v>0</v>
      </c>
      <c r="Y63" s="2">
        <v>0.36</v>
      </c>
      <c r="Z63" s="2">
        <v>0</v>
      </c>
      <c r="AA63" s="2">
        <v>0.12</v>
      </c>
      <c r="AB63" s="2">
        <v>0</v>
      </c>
      <c r="AC63" s="2">
        <v>0.03</v>
      </c>
    </row>
    <row r="64" spans="1:29" s="2" customFormat="1" x14ac:dyDescent="0.25">
      <c r="A64" s="2" t="s">
        <v>11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.01</v>
      </c>
      <c r="H64" s="2">
        <v>0.01</v>
      </c>
      <c r="I64" s="2">
        <v>3.4999999999999996E-2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Q64" s="2">
        <v>0</v>
      </c>
      <c r="R64" s="2">
        <v>0.18</v>
      </c>
      <c r="S64" s="2">
        <v>0.02</v>
      </c>
      <c r="T64" s="2">
        <v>0</v>
      </c>
      <c r="U64" s="2">
        <v>0</v>
      </c>
      <c r="V64" s="2">
        <v>1.2549999999999999</v>
      </c>
      <c r="W64" s="2">
        <v>0.49</v>
      </c>
      <c r="X64" s="2">
        <v>3.2949999999999999</v>
      </c>
      <c r="Y64" s="2">
        <v>0</v>
      </c>
      <c r="Z64" s="2">
        <v>0.12</v>
      </c>
      <c r="AA64" s="2">
        <v>0.13</v>
      </c>
      <c r="AB64" s="2">
        <v>0.15</v>
      </c>
      <c r="AC64" s="2">
        <v>0.17</v>
      </c>
    </row>
    <row r="65" spans="1:29" s="2" customFormat="1" x14ac:dyDescent="0.25">
      <c r="A65" s="2" t="s">
        <v>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Q65" s="2">
        <v>0</v>
      </c>
      <c r="R65" s="2">
        <v>0.09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</row>
    <row r="66" spans="1:29" s="2" customFormat="1" x14ac:dyDescent="0.25">
      <c r="A66" s="2" t="s">
        <v>11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.01</v>
      </c>
      <c r="I66" s="2">
        <v>5.0000000000000001E-3</v>
      </c>
      <c r="J66" s="2">
        <v>0.09</v>
      </c>
      <c r="K66" s="2">
        <v>0</v>
      </c>
      <c r="L66" s="2">
        <v>6.6666666666666671E-3</v>
      </c>
      <c r="M66" s="2">
        <v>0.01</v>
      </c>
      <c r="N66" s="2">
        <v>0</v>
      </c>
      <c r="Q66" s="2">
        <v>0</v>
      </c>
      <c r="R66" s="2">
        <v>0.26</v>
      </c>
      <c r="S66" s="2">
        <v>0.22</v>
      </c>
      <c r="T66" s="2">
        <v>0.11</v>
      </c>
      <c r="U66" s="2">
        <v>0.36</v>
      </c>
      <c r="V66" s="2">
        <v>0.315</v>
      </c>
      <c r="W66" s="2">
        <v>0.74</v>
      </c>
      <c r="X66" s="2">
        <v>0.44</v>
      </c>
      <c r="Y66" s="2">
        <v>8.01</v>
      </c>
      <c r="Z66" s="2">
        <v>0.48</v>
      </c>
      <c r="AA66" s="2">
        <v>0.5</v>
      </c>
      <c r="AB66" s="2">
        <v>0.75</v>
      </c>
      <c r="AC66" s="2">
        <v>0.44</v>
      </c>
    </row>
    <row r="67" spans="1:29" s="2" customFormat="1" x14ac:dyDescent="0.25">
      <c r="A67" s="2" t="s">
        <v>53</v>
      </c>
      <c r="B67" s="2">
        <v>0.99</v>
      </c>
      <c r="C67" s="2">
        <v>0.12</v>
      </c>
      <c r="D67" s="2">
        <v>0.54</v>
      </c>
      <c r="E67" s="2">
        <v>0.51</v>
      </c>
      <c r="F67" s="2">
        <v>0.21</v>
      </c>
      <c r="G67" s="2">
        <v>0.11</v>
      </c>
      <c r="H67" s="2">
        <v>0.04</v>
      </c>
      <c r="I67" s="2">
        <v>0.12</v>
      </c>
      <c r="J67" s="2">
        <v>0.05</v>
      </c>
      <c r="K67" s="2">
        <v>0.18</v>
      </c>
      <c r="L67" s="2">
        <v>0.67333333333333334</v>
      </c>
      <c r="M67" s="2">
        <v>0.18</v>
      </c>
      <c r="N67" s="2">
        <v>0.34</v>
      </c>
      <c r="Q67" s="2">
        <v>58</v>
      </c>
      <c r="R67" s="2">
        <v>10.33</v>
      </c>
      <c r="S67" s="2">
        <v>38.549999999999997</v>
      </c>
      <c r="T67" s="2">
        <v>34.134999999999998</v>
      </c>
      <c r="U67" s="2">
        <v>16.97</v>
      </c>
      <c r="V67" s="2">
        <v>14.075000000000001</v>
      </c>
      <c r="W67" s="2">
        <v>3.47</v>
      </c>
      <c r="X67" s="2">
        <v>11.265000000000001</v>
      </c>
      <c r="Y67" s="2">
        <v>21.74</v>
      </c>
      <c r="Z67" s="2">
        <v>15.75</v>
      </c>
      <c r="AA67" s="2">
        <v>45.203333333333326</v>
      </c>
      <c r="AB67" s="2">
        <v>16.18</v>
      </c>
      <c r="AC67" s="2">
        <v>25.35</v>
      </c>
    </row>
    <row r="68" spans="1:29" s="2" customFormat="1" x14ac:dyDescent="0.25">
      <c r="A68" s="2" t="s">
        <v>36</v>
      </c>
      <c r="B68" s="2">
        <v>0</v>
      </c>
      <c r="C68" s="2">
        <v>0</v>
      </c>
      <c r="D68" s="2">
        <v>0.01</v>
      </c>
      <c r="E68" s="2">
        <v>0.01</v>
      </c>
      <c r="F68" s="2">
        <v>0</v>
      </c>
      <c r="G68" s="2">
        <v>5.0000000000000001E-3</v>
      </c>
      <c r="H68" s="2">
        <v>0.02</v>
      </c>
      <c r="I68" s="2">
        <v>5.0000000000000001E-3</v>
      </c>
      <c r="J68" s="2">
        <v>0</v>
      </c>
      <c r="K68" s="2">
        <v>0.01</v>
      </c>
      <c r="L68" s="2">
        <v>6.6666666666666671E-3</v>
      </c>
      <c r="M68" s="2">
        <v>0.01</v>
      </c>
      <c r="N68" s="2">
        <v>0.01</v>
      </c>
      <c r="Q68" s="2">
        <v>0</v>
      </c>
      <c r="R68" s="2">
        <v>0.09</v>
      </c>
      <c r="S68" s="2">
        <v>0.62</v>
      </c>
      <c r="T68" s="2">
        <v>1.08</v>
      </c>
      <c r="U68" s="2">
        <v>0.36</v>
      </c>
      <c r="V68" s="2">
        <v>0.80499999999999994</v>
      </c>
      <c r="W68" s="2">
        <v>1.79</v>
      </c>
      <c r="X68" s="2">
        <v>0.58000000000000007</v>
      </c>
      <c r="Y68" s="2">
        <v>0.27</v>
      </c>
      <c r="Z68" s="2">
        <v>0.72</v>
      </c>
      <c r="AA68" s="2">
        <v>0.65333333333333332</v>
      </c>
      <c r="AB68" s="2">
        <v>0.75</v>
      </c>
      <c r="AC68" s="2">
        <v>0.78</v>
      </c>
    </row>
    <row r="69" spans="1:29" s="2" customFormat="1" x14ac:dyDescent="0.25">
      <c r="A69" s="2" t="s">
        <v>64</v>
      </c>
      <c r="B69" s="2">
        <v>1</v>
      </c>
      <c r="C69" s="2">
        <v>0.57999999999999996</v>
      </c>
      <c r="D69" s="2">
        <v>0.28000000000000003</v>
      </c>
      <c r="E69" s="2">
        <v>0.98</v>
      </c>
      <c r="F69" s="2">
        <v>0.5</v>
      </c>
      <c r="G69" s="2">
        <v>0.40499999999999997</v>
      </c>
      <c r="H69" s="2">
        <v>1.07</v>
      </c>
      <c r="I69" s="2">
        <v>0.38</v>
      </c>
      <c r="J69" s="2">
        <v>0.2</v>
      </c>
      <c r="K69" s="2">
        <v>0.77</v>
      </c>
      <c r="L69" s="2">
        <v>1.8033333333333335</v>
      </c>
      <c r="M69" s="2">
        <v>0.44</v>
      </c>
      <c r="N69" s="2">
        <v>0.52</v>
      </c>
      <c r="Q69" s="2">
        <v>50</v>
      </c>
      <c r="R69" s="2">
        <v>40.69</v>
      </c>
      <c r="S69" s="2">
        <v>23.1</v>
      </c>
      <c r="T69" s="2">
        <v>57.414999999999999</v>
      </c>
      <c r="U69" s="2">
        <v>36.46</v>
      </c>
      <c r="V69" s="2">
        <v>28.515000000000001</v>
      </c>
      <c r="W69" s="2">
        <v>51.78</v>
      </c>
      <c r="X69" s="2">
        <v>28.414999999999999</v>
      </c>
      <c r="Y69" s="2">
        <v>16.920000000000002</v>
      </c>
      <c r="Z69" s="2">
        <v>49.79</v>
      </c>
      <c r="AA69" s="2">
        <v>73.95</v>
      </c>
      <c r="AB69" s="2">
        <v>32.659999999999997</v>
      </c>
      <c r="AC69" s="2">
        <v>37.04</v>
      </c>
    </row>
    <row r="70" spans="1:29" s="2" customFormat="1" x14ac:dyDescent="0.25">
      <c r="A70" s="2" t="s">
        <v>46</v>
      </c>
      <c r="B70" s="2">
        <v>0.33</v>
      </c>
      <c r="C70" s="2">
        <v>0.01</v>
      </c>
      <c r="D70" s="2">
        <v>0.02</v>
      </c>
      <c r="E70" s="2">
        <v>0.245</v>
      </c>
      <c r="F70" s="2">
        <v>0.01</v>
      </c>
      <c r="G70" s="2">
        <v>2.5000000000000001E-2</v>
      </c>
      <c r="H70" s="2">
        <v>0</v>
      </c>
      <c r="I70" s="2">
        <v>0.02</v>
      </c>
      <c r="J70" s="2">
        <v>0.01</v>
      </c>
      <c r="K70" s="2">
        <v>0.01</v>
      </c>
      <c r="L70" s="2">
        <v>0.53666666666666663</v>
      </c>
      <c r="M70" s="2">
        <v>0.01</v>
      </c>
      <c r="N70" s="2">
        <v>0.02</v>
      </c>
      <c r="Q70" s="2">
        <v>19</v>
      </c>
      <c r="R70" s="2">
        <v>1.1499999999999999</v>
      </c>
      <c r="S70" s="2">
        <v>1.44</v>
      </c>
      <c r="T70" s="2">
        <v>17.740000000000002</v>
      </c>
      <c r="U70" s="2">
        <v>0.72</v>
      </c>
      <c r="V70" s="2">
        <v>2.48</v>
      </c>
      <c r="W70" s="2">
        <v>0.33</v>
      </c>
      <c r="X70" s="2">
        <v>1.7349999999999999</v>
      </c>
      <c r="Y70" s="2">
        <v>0.99</v>
      </c>
      <c r="Z70" s="2">
        <v>1.1399999999999999</v>
      </c>
      <c r="AA70" s="2">
        <v>26.456666666666667</v>
      </c>
      <c r="AB70" s="2">
        <v>0.82</v>
      </c>
      <c r="AC70" s="2">
        <v>1.89</v>
      </c>
    </row>
    <row r="71" spans="1:29" s="2" customFormat="1" x14ac:dyDescent="0.25">
      <c r="A71" s="2" t="s">
        <v>142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Q71" s="2">
        <v>0</v>
      </c>
      <c r="R71" s="2">
        <v>0</v>
      </c>
      <c r="S71" s="2">
        <v>0</v>
      </c>
      <c r="T71" s="2">
        <v>0.11</v>
      </c>
      <c r="U71" s="2">
        <v>0</v>
      </c>
      <c r="V71" s="2">
        <v>0</v>
      </c>
      <c r="W71" s="2">
        <v>0.05</v>
      </c>
      <c r="X71" s="2">
        <v>0</v>
      </c>
      <c r="Y71" s="2">
        <v>0</v>
      </c>
      <c r="Z71" s="2">
        <v>0.06</v>
      </c>
      <c r="AA71" s="2">
        <v>0</v>
      </c>
      <c r="AB71" s="2">
        <v>0</v>
      </c>
      <c r="AC71" s="2">
        <v>0</v>
      </c>
    </row>
    <row r="72" spans="1:29" s="2" customFormat="1" x14ac:dyDescent="0.25">
      <c r="A72" s="2" t="s">
        <v>28</v>
      </c>
      <c r="B72" s="2">
        <v>7.0000000000000007E-2</v>
      </c>
      <c r="C72" s="2">
        <v>0.03</v>
      </c>
      <c r="D72" s="2">
        <v>0.03</v>
      </c>
      <c r="E72" s="2">
        <v>0.13500000000000001</v>
      </c>
      <c r="F72" s="2">
        <v>0.13</v>
      </c>
      <c r="G72" s="2">
        <v>0.03</v>
      </c>
      <c r="H72" s="2">
        <v>0.02</v>
      </c>
      <c r="I72" s="2">
        <v>0.02</v>
      </c>
      <c r="J72" s="2">
        <v>0.03</v>
      </c>
      <c r="K72" s="2">
        <v>0.14000000000000001</v>
      </c>
      <c r="L72" s="2">
        <v>6.3333333333333339E-2</v>
      </c>
      <c r="M72" s="2">
        <v>0.11</v>
      </c>
      <c r="N72" s="2">
        <v>0.04</v>
      </c>
      <c r="Q72" s="2">
        <v>6</v>
      </c>
      <c r="R72" s="2">
        <v>2.82</v>
      </c>
      <c r="S72" s="2">
        <v>2.7</v>
      </c>
      <c r="T72" s="2">
        <v>11.645</v>
      </c>
      <c r="U72" s="2">
        <v>12.64</v>
      </c>
      <c r="V72" s="2">
        <v>2.6150000000000002</v>
      </c>
      <c r="W72" s="2">
        <v>1.84</v>
      </c>
      <c r="X72" s="2">
        <v>1.9200000000000002</v>
      </c>
      <c r="Y72" s="2">
        <v>2.79</v>
      </c>
      <c r="Z72" s="2">
        <v>12.39</v>
      </c>
      <c r="AA72" s="2">
        <v>7.4466666666666663</v>
      </c>
      <c r="AB72" s="2">
        <v>3.8</v>
      </c>
      <c r="AC72" s="2">
        <v>3.75</v>
      </c>
    </row>
    <row r="73" spans="1:29" s="2" customFormat="1" x14ac:dyDescent="0.25">
      <c r="A73" s="2" t="s">
        <v>60</v>
      </c>
      <c r="B73" s="2">
        <v>1.2</v>
      </c>
      <c r="C73" s="2">
        <v>1.07</v>
      </c>
      <c r="D73" s="2">
        <v>0.73</v>
      </c>
      <c r="E73" s="2">
        <v>1.33</v>
      </c>
      <c r="F73" s="2">
        <v>1.08</v>
      </c>
      <c r="G73" s="2">
        <v>1.4650000000000001</v>
      </c>
      <c r="H73" s="2">
        <v>1.52</v>
      </c>
      <c r="I73" s="2">
        <v>1.645</v>
      </c>
      <c r="J73" s="2">
        <v>0.75</v>
      </c>
      <c r="K73" s="2">
        <v>1.73</v>
      </c>
      <c r="L73" s="2">
        <v>2.0366666666666666</v>
      </c>
      <c r="M73" s="2">
        <v>1.25</v>
      </c>
      <c r="N73" s="2">
        <v>1.22</v>
      </c>
      <c r="Q73" s="2">
        <v>62</v>
      </c>
      <c r="R73" s="2">
        <v>61.17</v>
      </c>
      <c r="S73" s="2">
        <v>48.72</v>
      </c>
      <c r="T73" s="2">
        <v>63.11</v>
      </c>
      <c r="U73" s="2">
        <v>58.12</v>
      </c>
      <c r="V73" s="2">
        <v>67.575000000000003</v>
      </c>
      <c r="W73" s="2">
        <v>69.61</v>
      </c>
      <c r="X73" s="2">
        <v>72.015000000000001</v>
      </c>
      <c r="Y73" s="2">
        <v>45.45</v>
      </c>
      <c r="Z73" s="2">
        <v>75.650000000000006</v>
      </c>
      <c r="AA73" s="2">
        <v>75.596666666666664</v>
      </c>
      <c r="AB73" s="2">
        <v>67.41</v>
      </c>
      <c r="AC73" s="2">
        <v>65.94</v>
      </c>
    </row>
    <row r="74" spans="1:29" s="2" customFormat="1" x14ac:dyDescent="0.25">
      <c r="A74" s="2" t="s">
        <v>63</v>
      </c>
      <c r="B74" s="2">
        <v>0.02</v>
      </c>
      <c r="C74" s="2">
        <v>0.01</v>
      </c>
      <c r="D74" s="2">
        <v>0.02</v>
      </c>
      <c r="E74" s="2">
        <v>1.4999999999999999E-2</v>
      </c>
      <c r="F74" s="2">
        <v>0</v>
      </c>
      <c r="G74" s="2">
        <v>0</v>
      </c>
      <c r="H74" s="2">
        <v>0.02</v>
      </c>
      <c r="I74" s="2">
        <v>5.0000000000000001E-3</v>
      </c>
      <c r="J74" s="2">
        <v>0</v>
      </c>
      <c r="K74" s="2">
        <v>0.01</v>
      </c>
      <c r="L74" s="2">
        <v>3.3333333333333333E-2</v>
      </c>
      <c r="M74" s="2">
        <v>0.01</v>
      </c>
      <c r="N74" s="2">
        <v>0.01</v>
      </c>
      <c r="Q74" s="2">
        <v>2</v>
      </c>
      <c r="R74" s="2">
        <v>1.06</v>
      </c>
      <c r="S74" s="2">
        <v>1.71</v>
      </c>
      <c r="T74" s="2">
        <v>1.1599999999999999</v>
      </c>
      <c r="U74" s="2">
        <v>0.36</v>
      </c>
      <c r="V74" s="2">
        <v>0.45999999999999996</v>
      </c>
      <c r="W74" s="2">
        <v>1.51</v>
      </c>
      <c r="X74" s="2">
        <v>0.35499999999999998</v>
      </c>
      <c r="Y74" s="2">
        <v>0.27</v>
      </c>
      <c r="Z74" s="2">
        <v>1.32</v>
      </c>
      <c r="AA74" s="2">
        <v>0.36000000000000004</v>
      </c>
      <c r="AB74" s="2">
        <v>0.89</v>
      </c>
      <c r="AC74" s="2">
        <v>0.88</v>
      </c>
    </row>
    <row r="75" spans="1:29" s="2" customFormat="1" x14ac:dyDescent="0.25">
      <c r="A75" s="2" t="s">
        <v>21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2.5000000000000001E-2</v>
      </c>
      <c r="W75" s="2">
        <v>0.01</v>
      </c>
      <c r="X75" s="2">
        <v>0</v>
      </c>
      <c r="Y75" s="2">
        <v>1.89</v>
      </c>
      <c r="Z75" s="2">
        <v>0</v>
      </c>
      <c r="AA75" s="2">
        <v>0</v>
      </c>
      <c r="AB75" s="2">
        <v>0</v>
      </c>
      <c r="AC75" s="2">
        <v>0.03</v>
      </c>
    </row>
    <row r="76" spans="1:29" s="2" customFormat="1" x14ac:dyDescent="0.25">
      <c r="A76" s="2" t="s">
        <v>16</v>
      </c>
      <c r="B76" s="2">
        <v>0.2</v>
      </c>
      <c r="C76" s="2">
        <v>0.23</v>
      </c>
      <c r="D76" s="2">
        <v>0.16</v>
      </c>
      <c r="E76" s="2">
        <v>0.24</v>
      </c>
      <c r="F76" s="2">
        <v>0.15</v>
      </c>
      <c r="G76" s="2">
        <v>0.13500000000000001</v>
      </c>
      <c r="H76" s="2">
        <v>0.16</v>
      </c>
      <c r="I76" s="2">
        <v>0.115</v>
      </c>
      <c r="J76" s="2">
        <v>1.65</v>
      </c>
      <c r="K76" s="2">
        <v>0.27</v>
      </c>
      <c r="L76" s="2">
        <v>0.62666666666666659</v>
      </c>
      <c r="M76" s="2">
        <v>0.21</v>
      </c>
      <c r="N76" s="2">
        <v>0.21</v>
      </c>
      <c r="Q76" s="2">
        <v>15</v>
      </c>
      <c r="R76" s="2">
        <v>19.239999999999998</v>
      </c>
      <c r="S76" s="2">
        <v>14.56</v>
      </c>
      <c r="T76" s="2">
        <v>20.509999999999998</v>
      </c>
      <c r="U76" s="2">
        <v>12.27</v>
      </c>
      <c r="V76" s="2">
        <v>11.79</v>
      </c>
      <c r="W76" s="2">
        <v>13.45</v>
      </c>
      <c r="X76" s="2">
        <v>10.8</v>
      </c>
      <c r="Y76" s="2">
        <v>67.510000000000005</v>
      </c>
      <c r="Z76" s="2">
        <v>22.07</v>
      </c>
      <c r="AA76" s="2">
        <v>40.803333333333335</v>
      </c>
      <c r="AB76" s="2">
        <v>18.72</v>
      </c>
      <c r="AC76" s="2">
        <v>18.5</v>
      </c>
    </row>
    <row r="77" spans="1:29" s="2" customFormat="1" x14ac:dyDescent="0.25">
      <c r="A77" s="2" t="s">
        <v>114</v>
      </c>
      <c r="B77" s="2">
        <v>0.02</v>
      </c>
      <c r="C77" s="2">
        <v>0.03</v>
      </c>
      <c r="D77" s="2">
        <v>0.02</v>
      </c>
      <c r="E77" s="2">
        <v>0.01</v>
      </c>
      <c r="F77" s="2">
        <v>0.01</v>
      </c>
      <c r="G77" s="2">
        <v>2.5000000000000001E-2</v>
      </c>
      <c r="H77" s="2">
        <v>0.02</v>
      </c>
      <c r="I77" s="2">
        <v>1.4999999999999999E-2</v>
      </c>
      <c r="J77" s="2">
        <v>0.01</v>
      </c>
      <c r="K77" s="2">
        <v>0.02</v>
      </c>
      <c r="L77" s="2">
        <v>2.6666666666666668E-2</v>
      </c>
      <c r="M77" s="2">
        <v>0.03</v>
      </c>
      <c r="N77" s="2">
        <v>0.03</v>
      </c>
      <c r="Q77" s="2">
        <v>2</v>
      </c>
      <c r="R77" s="2">
        <v>3.09</v>
      </c>
      <c r="S77" s="2">
        <v>2.2799999999999998</v>
      </c>
      <c r="T77" s="2">
        <v>0.81</v>
      </c>
      <c r="U77" s="2">
        <v>1.08</v>
      </c>
      <c r="V77" s="2">
        <v>2.54</v>
      </c>
      <c r="W77" s="2">
        <v>2.27</v>
      </c>
      <c r="X77" s="2">
        <v>1.69</v>
      </c>
      <c r="Y77" s="2">
        <v>0.99</v>
      </c>
      <c r="Z77" s="2">
        <v>3.2</v>
      </c>
      <c r="AA77" s="2">
        <v>2.0699999999999998</v>
      </c>
      <c r="AB77" s="2">
        <v>3.25</v>
      </c>
      <c r="AC77" s="2">
        <v>2.67</v>
      </c>
    </row>
    <row r="78" spans="1:29" s="2" customFormat="1" x14ac:dyDescent="0.25">
      <c r="A78" s="2" t="s">
        <v>115</v>
      </c>
      <c r="B78" s="2">
        <v>0.05</v>
      </c>
      <c r="C78" s="2">
        <v>0.06</v>
      </c>
      <c r="D78" s="2">
        <v>0.08</v>
      </c>
      <c r="E78" s="2">
        <v>7.5000000000000011E-2</v>
      </c>
      <c r="F78" s="2">
        <v>0.1</v>
      </c>
      <c r="G78" s="2">
        <v>8.5000000000000006E-2</v>
      </c>
      <c r="H78" s="2">
        <v>0.14000000000000001</v>
      </c>
      <c r="I78" s="2">
        <v>5.5000000000000007E-2</v>
      </c>
      <c r="J78" s="2">
        <v>0.05</v>
      </c>
      <c r="K78" s="2">
        <v>0.12</v>
      </c>
      <c r="L78" s="2">
        <v>0.12</v>
      </c>
      <c r="M78" s="2">
        <v>0.08</v>
      </c>
      <c r="N78" s="2">
        <v>0.09</v>
      </c>
      <c r="Q78" s="2">
        <v>5</v>
      </c>
      <c r="R78" s="2">
        <v>6.18</v>
      </c>
      <c r="S78" s="2">
        <v>7.67</v>
      </c>
      <c r="T78" s="2">
        <v>7.165</v>
      </c>
      <c r="U78" s="2">
        <v>9.39</v>
      </c>
      <c r="V78" s="2">
        <v>7.6649999999999991</v>
      </c>
      <c r="W78" s="2">
        <v>11.88</v>
      </c>
      <c r="X78" s="2">
        <v>5.4550000000000001</v>
      </c>
      <c r="Y78" s="2">
        <v>5.22</v>
      </c>
      <c r="Z78" s="2">
        <v>11.55</v>
      </c>
      <c r="AA78" s="2">
        <v>11.033333333333331</v>
      </c>
      <c r="AB78" s="2">
        <v>7.16</v>
      </c>
      <c r="AC78" s="2">
        <v>8.74</v>
      </c>
    </row>
    <row r="79" spans="1:29" s="2" customFormat="1" x14ac:dyDescent="0.25">
      <c r="A79" s="2" t="s">
        <v>67</v>
      </c>
      <c r="B79" s="2">
        <v>0.39</v>
      </c>
      <c r="C79" s="2">
        <v>0.33</v>
      </c>
      <c r="D79" s="2">
        <v>0.2</v>
      </c>
      <c r="E79" s="2">
        <v>0.38</v>
      </c>
      <c r="F79" s="2">
        <v>0.28999999999999998</v>
      </c>
      <c r="G79" s="2">
        <v>0.52500000000000002</v>
      </c>
      <c r="H79" s="2">
        <v>0.27</v>
      </c>
      <c r="I79" s="2">
        <v>0.65999999999999992</v>
      </c>
      <c r="J79" s="2">
        <v>0.25</v>
      </c>
      <c r="K79" s="2">
        <v>0.55000000000000004</v>
      </c>
      <c r="L79" s="2">
        <v>0.85</v>
      </c>
      <c r="M79" s="2">
        <v>0.41</v>
      </c>
      <c r="N79" s="2">
        <v>0.39</v>
      </c>
      <c r="Q79" s="2">
        <v>25</v>
      </c>
      <c r="R79" s="2">
        <v>23.74</v>
      </c>
      <c r="S79" s="2">
        <v>17.64</v>
      </c>
      <c r="T79" s="2">
        <v>29.704999999999998</v>
      </c>
      <c r="U79" s="2">
        <v>23.83</v>
      </c>
      <c r="V79" s="2">
        <v>35.435000000000002</v>
      </c>
      <c r="W79" s="2">
        <v>21.93</v>
      </c>
      <c r="X79" s="2">
        <v>42.695</v>
      </c>
      <c r="Y79" s="2">
        <v>19.71</v>
      </c>
      <c r="Z79" s="2">
        <v>39.03</v>
      </c>
      <c r="AA79" s="2">
        <v>51.046666666666674</v>
      </c>
      <c r="AB79" s="2">
        <v>31.25</v>
      </c>
      <c r="AC79" s="2">
        <v>30.62</v>
      </c>
    </row>
    <row r="80" spans="1:29" s="2" customFormat="1" x14ac:dyDescent="0.25">
      <c r="A80" s="2" t="s">
        <v>56</v>
      </c>
      <c r="B80" s="2">
        <v>0</v>
      </c>
      <c r="C80" s="2">
        <v>0.01</v>
      </c>
      <c r="D80" s="2">
        <v>0.01</v>
      </c>
      <c r="E80" s="2">
        <v>0.01</v>
      </c>
      <c r="F80" s="2">
        <v>0.02</v>
      </c>
      <c r="G80" s="2">
        <v>0.01</v>
      </c>
      <c r="H80" s="2">
        <v>0.03</v>
      </c>
      <c r="I80" s="2">
        <v>5.0000000000000001E-3</v>
      </c>
      <c r="J80" s="2">
        <v>0.01</v>
      </c>
      <c r="K80" s="2">
        <v>0.02</v>
      </c>
      <c r="L80" s="2">
        <v>0.01</v>
      </c>
      <c r="M80" s="2">
        <v>0.02</v>
      </c>
      <c r="N80" s="2">
        <v>0.02</v>
      </c>
      <c r="Q80" s="2">
        <v>0</v>
      </c>
      <c r="R80" s="2">
        <v>0.97</v>
      </c>
      <c r="S80" s="2">
        <v>1.31</v>
      </c>
      <c r="T80" s="2">
        <v>1</v>
      </c>
      <c r="U80" s="2">
        <v>1.81</v>
      </c>
      <c r="V80" s="2">
        <v>0.78499999999999992</v>
      </c>
      <c r="W80" s="2">
        <v>2.4900000000000002</v>
      </c>
      <c r="X80" s="2">
        <v>0.35499999999999998</v>
      </c>
      <c r="Y80" s="2">
        <v>0.72</v>
      </c>
      <c r="Z80" s="2">
        <v>1.98</v>
      </c>
      <c r="AA80" s="2">
        <v>1.1133333333333333</v>
      </c>
      <c r="AB80" s="2">
        <v>1.72</v>
      </c>
      <c r="AC80" s="2">
        <v>1.62</v>
      </c>
    </row>
    <row r="81" spans="1:29" s="2" customFormat="1" x14ac:dyDescent="0.25">
      <c r="A81" s="2" t="s">
        <v>54</v>
      </c>
      <c r="B81" s="2">
        <v>0.03</v>
      </c>
      <c r="C81" s="2">
        <v>0.02</v>
      </c>
      <c r="D81" s="2">
        <v>0.01</v>
      </c>
      <c r="E81" s="2">
        <v>2.5000000000000001E-2</v>
      </c>
      <c r="F81" s="2">
        <v>0.02</v>
      </c>
      <c r="G81" s="2">
        <v>1.4999999999999999E-2</v>
      </c>
      <c r="H81" s="2">
        <v>0.02</v>
      </c>
      <c r="I81" s="2">
        <v>0.01</v>
      </c>
      <c r="J81" s="2">
        <v>0.02</v>
      </c>
      <c r="K81" s="2">
        <v>0.02</v>
      </c>
      <c r="L81" s="2">
        <v>9.3333333333333338E-2</v>
      </c>
      <c r="M81" s="2">
        <v>0.03</v>
      </c>
      <c r="N81" s="2">
        <v>0.03</v>
      </c>
      <c r="Q81" s="2">
        <v>3</v>
      </c>
      <c r="R81" s="2">
        <v>1.77</v>
      </c>
      <c r="S81" s="2">
        <v>1.44</v>
      </c>
      <c r="T81" s="2">
        <v>2.7749999999999999</v>
      </c>
      <c r="U81" s="2">
        <v>1.81</v>
      </c>
      <c r="V81" s="2">
        <v>1.7000000000000002</v>
      </c>
      <c r="W81" s="2">
        <v>2.4</v>
      </c>
      <c r="X81" s="2">
        <v>1.07</v>
      </c>
      <c r="Y81" s="2">
        <v>2.16</v>
      </c>
      <c r="Z81" s="2">
        <v>2.04</v>
      </c>
      <c r="AA81" s="2">
        <v>9.0400000000000009</v>
      </c>
      <c r="AB81" s="2">
        <v>2.54</v>
      </c>
      <c r="AC81" s="2">
        <v>2.5299999999999998</v>
      </c>
    </row>
    <row r="82" spans="1:29" s="2" customFormat="1" x14ac:dyDescent="0.25">
      <c r="A82" s="2" t="s">
        <v>116</v>
      </c>
      <c r="B82" s="2">
        <v>0.43</v>
      </c>
      <c r="C82" s="2">
        <v>0.36</v>
      </c>
      <c r="D82" s="2">
        <v>0.24</v>
      </c>
      <c r="E82" s="2">
        <v>0.42499999999999999</v>
      </c>
      <c r="F82" s="2">
        <v>0.49</v>
      </c>
      <c r="G82" s="2">
        <v>0.51</v>
      </c>
      <c r="H82" s="2">
        <v>0.31</v>
      </c>
      <c r="I82" s="2">
        <v>0.62</v>
      </c>
      <c r="J82" s="2">
        <v>0.31</v>
      </c>
      <c r="K82" s="2">
        <v>0.39</v>
      </c>
      <c r="L82" s="2">
        <v>0.84</v>
      </c>
      <c r="M82" s="2">
        <v>0.35</v>
      </c>
      <c r="N82" s="2">
        <v>0.34</v>
      </c>
      <c r="Q82" s="2">
        <v>30</v>
      </c>
      <c r="R82" s="2">
        <v>30.45</v>
      </c>
      <c r="S82" s="2">
        <v>20.96</v>
      </c>
      <c r="T82" s="2">
        <v>34.18</v>
      </c>
      <c r="U82" s="2">
        <v>31.57</v>
      </c>
      <c r="V82" s="2">
        <v>30.49</v>
      </c>
      <c r="W82" s="2">
        <v>26.29</v>
      </c>
      <c r="X82" s="2">
        <v>35.53</v>
      </c>
      <c r="Y82" s="2">
        <v>24.75</v>
      </c>
      <c r="Z82" s="2">
        <v>30.67</v>
      </c>
      <c r="AA82" s="2">
        <v>52.93333333333333</v>
      </c>
      <c r="AB82" s="2">
        <v>27.59</v>
      </c>
      <c r="AC82" s="2">
        <v>27.75</v>
      </c>
    </row>
    <row r="83" spans="1:29" s="2" customFormat="1" x14ac:dyDescent="0.25">
      <c r="A83" s="2" t="s">
        <v>6</v>
      </c>
      <c r="B83" s="2">
        <v>0.03</v>
      </c>
      <c r="C83" s="2">
        <v>0.01</v>
      </c>
      <c r="D83" s="2">
        <v>0.01</v>
      </c>
      <c r="E83" s="2">
        <v>0.04</v>
      </c>
      <c r="F83" s="2">
        <v>0.04</v>
      </c>
      <c r="G83" s="2">
        <v>0</v>
      </c>
      <c r="H83" s="2">
        <v>0.01</v>
      </c>
      <c r="I83" s="2">
        <v>0.01</v>
      </c>
      <c r="J83" s="2">
        <v>1.44</v>
      </c>
      <c r="K83" s="2">
        <v>0.01</v>
      </c>
      <c r="L83" s="2">
        <v>8.666666666666667E-2</v>
      </c>
      <c r="M83" s="2">
        <v>0.01</v>
      </c>
      <c r="N83" s="2">
        <v>0.01</v>
      </c>
      <c r="Q83" s="2">
        <v>2</v>
      </c>
      <c r="R83" s="2">
        <v>0.71</v>
      </c>
      <c r="S83" s="2">
        <v>0.77</v>
      </c>
      <c r="T83" s="2">
        <v>3.7450000000000001</v>
      </c>
      <c r="U83" s="2">
        <v>2.5299999999999998</v>
      </c>
      <c r="V83" s="2">
        <v>0.4</v>
      </c>
      <c r="W83" s="2">
        <v>0.57999999999999996</v>
      </c>
      <c r="X83" s="2">
        <v>1.0050000000000001</v>
      </c>
      <c r="Y83" s="2">
        <v>61.48</v>
      </c>
      <c r="Z83" s="2">
        <v>0.54</v>
      </c>
      <c r="AA83" s="2">
        <v>6.8466666666666667</v>
      </c>
      <c r="AB83" s="2">
        <v>0.75</v>
      </c>
      <c r="AC83" s="2">
        <v>0.64</v>
      </c>
    </row>
    <row r="84" spans="1:29" s="2" customFormat="1" x14ac:dyDescent="0.25">
      <c r="A84" s="2" t="s">
        <v>50</v>
      </c>
      <c r="B84" s="2">
        <v>0.03</v>
      </c>
      <c r="C84" s="2">
        <v>0.03</v>
      </c>
      <c r="D84" s="2">
        <v>0.02</v>
      </c>
      <c r="E84" s="2">
        <v>0.04</v>
      </c>
      <c r="F84" s="2">
        <v>7.0000000000000007E-2</v>
      </c>
      <c r="G84" s="2">
        <v>0.03</v>
      </c>
      <c r="H84" s="2">
        <v>0.02</v>
      </c>
      <c r="I84" s="2">
        <v>2.5000000000000001E-2</v>
      </c>
      <c r="J84" s="2">
        <v>0.03</v>
      </c>
      <c r="K84" s="2">
        <v>0.04</v>
      </c>
      <c r="L84" s="2">
        <v>0.15333333333333335</v>
      </c>
      <c r="M84" s="2">
        <v>0.03</v>
      </c>
      <c r="N84" s="2">
        <v>0.03</v>
      </c>
      <c r="Q84" s="2">
        <v>3</v>
      </c>
      <c r="R84" s="2">
        <v>2.91</v>
      </c>
      <c r="S84" s="2">
        <v>2.4300000000000002</v>
      </c>
      <c r="T84" s="2">
        <v>3.9850000000000003</v>
      </c>
      <c r="U84" s="2">
        <v>6.5</v>
      </c>
      <c r="V84" s="2">
        <v>3.0049999999999999</v>
      </c>
      <c r="W84" s="2">
        <v>2.31</v>
      </c>
      <c r="X84" s="2">
        <v>2.27</v>
      </c>
      <c r="Y84" s="2">
        <v>2.61</v>
      </c>
      <c r="Z84" s="2">
        <v>4.09</v>
      </c>
      <c r="AA84" s="2">
        <v>13.603333333333333</v>
      </c>
      <c r="AB84" s="2">
        <v>3.28</v>
      </c>
      <c r="AC84" s="2">
        <v>2.6</v>
      </c>
    </row>
    <row r="85" spans="1:29" s="2" customFormat="1" x14ac:dyDescent="0.25">
      <c r="A85" s="2" t="s">
        <v>17</v>
      </c>
      <c r="B85" s="2">
        <v>0.1</v>
      </c>
      <c r="C85" s="2">
        <v>0.04</v>
      </c>
      <c r="D85" s="2">
        <v>0.14000000000000001</v>
      </c>
      <c r="E85" s="2">
        <v>0.27999999999999997</v>
      </c>
      <c r="F85" s="2">
        <v>0.01</v>
      </c>
      <c r="G85" s="2">
        <v>6.5000000000000002E-2</v>
      </c>
      <c r="H85" s="2">
        <v>0.02</v>
      </c>
      <c r="I85" s="2">
        <v>0.03</v>
      </c>
      <c r="J85" s="2">
        <v>0.24</v>
      </c>
      <c r="K85" s="2">
        <v>0.1</v>
      </c>
      <c r="L85" s="2">
        <v>0.47000000000000003</v>
      </c>
      <c r="M85" s="2">
        <v>7.0000000000000007E-2</v>
      </c>
      <c r="N85" s="2">
        <v>0.1</v>
      </c>
      <c r="Q85" s="2">
        <v>10</v>
      </c>
      <c r="R85" s="2">
        <v>3.53</v>
      </c>
      <c r="S85" s="2">
        <v>12.78</v>
      </c>
      <c r="T85" s="2">
        <v>22.04</v>
      </c>
      <c r="U85" s="2">
        <v>1.44</v>
      </c>
      <c r="V85" s="2">
        <v>6.2949999999999999</v>
      </c>
      <c r="W85" s="2">
        <v>1.81</v>
      </c>
      <c r="X85" s="2">
        <v>2.54</v>
      </c>
      <c r="Y85" s="2">
        <v>19.89</v>
      </c>
      <c r="Z85" s="2">
        <v>8.84</v>
      </c>
      <c r="AA85" s="2">
        <v>31.906666666666666</v>
      </c>
      <c r="AB85" s="2">
        <v>6.04</v>
      </c>
      <c r="AC85" s="2">
        <v>9.76</v>
      </c>
    </row>
    <row r="86" spans="1:29" s="2" customFormat="1" x14ac:dyDescent="0.25">
      <c r="A86" s="2" t="s">
        <v>4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.02</v>
      </c>
      <c r="L86" s="2">
        <v>0</v>
      </c>
      <c r="M86" s="2">
        <v>0</v>
      </c>
      <c r="N86" s="2">
        <v>0</v>
      </c>
      <c r="Q86" s="2">
        <v>0</v>
      </c>
      <c r="R86" s="2">
        <v>0</v>
      </c>
      <c r="S86" s="2">
        <v>0.02</v>
      </c>
      <c r="T86" s="2">
        <v>0.11</v>
      </c>
      <c r="U86" s="2">
        <v>0</v>
      </c>
      <c r="V86" s="2">
        <v>3.5000000000000003E-2</v>
      </c>
      <c r="W86" s="2">
        <v>0.02</v>
      </c>
      <c r="X86" s="2">
        <v>0.10500000000000001</v>
      </c>
      <c r="Y86" s="2">
        <v>0.09</v>
      </c>
      <c r="Z86" s="2">
        <v>1.44</v>
      </c>
      <c r="AA86" s="2">
        <v>0.12</v>
      </c>
      <c r="AB86" s="2">
        <v>0</v>
      </c>
      <c r="AC86" s="2">
        <v>0</v>
      </c>
    </row>
    <row r="87" spans="1:29" s="2" customFormat="1" x14ac:dyDescent="0.25">
      <c r="A87" s="2" t="s">
        <v>79</v>
      </c>
      <c r="B87" s="2">
        <v>0</v>
      </c>
      <c r="C87" s="2">
        <v>0.03</v>
      </c>
      <c r="D87" s="2">
        <v>0.01</v>
      </c>
      <c r="E87" s="2">
        <v>0</v>
      </c>
      <c r="F87" s="2">
        <v>0.01</v>
      </c>
      <c r="G87" s="2">
        <v>0</v>
      </c>
      <c r="H87" s="2">
        <v>0</v>
      </c>
      <c r="I87" s="2">
        <v>0</v>
      </c>
      <c r="J87" s="2">
        <v>0</v>
      </c>
      <c r="K87" s="2">
        <v>7.0000000000000007E-2</v>
      </c>
      <c r="L87" s="2">
        <v>0</v>
      </c>
      <c r="M87" s="2">
        <v>0.04</v>
      </c>
      <c r="N87" s="2">
        <v>0.03</v>
      </c>
      <c r="Q87" s="2">
        <v>0</v>
      </c>
      <c r="R87" s="2">
        <v>2.82</v>
      </c>
      <c r="S87" s="2">
        <v>1.02</v>
      </c>
      <c r="T87" s="2">
        <v>0</v>
      </c>
      <c r="U87" s="2">
        <v>0.72</v>
      </c>
      <c r="V87" s="2">
        <v>0.435</v>
      </c>
      <c r="W87" s="2">
        <v>0.04</v>
      </c>
      <c r="X87" s="2">
        <v>0.04</v>
      </c>
      <c r="Y87" s="2">
        <v>0.09</v>
      </c>
      <c r="Z87" s="2">
        <v>6.19</v>
      </c>
      <c r="AA87" s="2">
        <v>0</v>
      </c>
      <c r="AB87" s="2">
        <v>3.95</v>
      </c>
      <c r="AC87" s="2">
        <v>2.9</v>
      </c>
    </row>
    <row r="88" spans="1:29" s="2" customFormat="1" x14ac:dyDescent="0.25">
      <c r="A88" s="2" t="s">
        <v>42</v>
      </c>
      <c r="B88" s="2">
        <v>0.04</v>
      </c>
      <c r="C88" s="2">
        <v>0.05</v>
      </c>
      <c r="D88" s="2">
        <v>0.05</v>
      </c>
      <c r="E88" s="2">
        <v>0.04</v>
      </c>
      <c r="F88" s="2">
        <v>0.08</v>
      </c>
      <c r="G88" s="2">
        <v>3.5000000000000003E-2</v>
      </c>
      <c r="H88" s="2">
        <v>0.15</v>
      </c>
      <c r="I88" s="2">
        <v>0.02</v>
      </c>
      <c r="J88" s="2">
        <v>0.05</v>
      </c>
      <c r="K88" s="2">
        <v>0.1</v>
      </c>
      <c r="L88" s="2">
        <v>4.6666666666666669E-2</v>
      </c>
      <c r="M88" s="2">
        <v>0.05</v>
      </c>
      <c r="N88" s="2">
        <v>7.0000000000000007E-2</v>
      </c>
      <c r="Q88" s="2">
        <v>4</v>
      </c>
      <c r="R88" s="2">
        <v>4.5</v>
      </c>
      <c r="S88" s="2">
        <v>4.84</v>
      </c>
      <c r="T88" s="2">
        <v>3.6950000000000003</v>
      </c>
      <c r="U88" s="2">
        <v>7.58</v>
      </c>
      <c r="V88" s="2">
        <v>3.3050000000000002</v>
      </c>
      <c r="W88" s="2">
        <v>13.44</v>
      </c>
      <c r="X88" s="2">
        <v>1.6099999999999999</v>
      </c>
      <c r="Y88" s="2">
        <v>4.32</v>
      </c>
      <c r="Z88" s="2">
        <v>9.3800000000000008</v>
      </c>
      <c r="AA88" s="2">
        <v>4.4833333333333334</v>
      </c>
      <c r="AB88" s="2">
        <v>5.15</v>
      </c>
      <c r="AC88" s="2">
        <v>6.65</v>
      </c>
    </row>
    <row r="89" spans="1:29" s="2" customFormat="1" x14ac:dyDescent="0.25">
      <c r="A89" s="2" t="s">
        <v>68</v>
      </c>
      <c r="B89" s="2">
        <v>0</v>
      </c>
      <c r="C89" s="2">
        <v>0</v>
      </c>
      <c r="D89" s="2">
        <v>0</v>
      </c>
      <c r="E89" s="2">
        <v>5.0000000000000001E-3</v>
      </c>
      <c r="F89" s="2">
        <v>0</v>
      </c>
      <c r="G89" s="2">
        <v>0.01</v>
      </c>
      <c r="H89" s="2">
        <v>0</v>
      </c>
      <c r="I89" s="2">
        <v>0.01</v>
      </c>
      <c r="J89" s="2">
        <v>0</v>
      </c>
      <c r="K89" s="2">
        <v>0</v>
      </c>
      <c r="L89" s="2">
        <v>6.6666666666666671E-3</v>
      </c>
      <c r="M89" s="2">
        <v>0</v>
      </c>
      <c r="N89" s="2">
        <v>0</v>
      </c>
      <c r="Q89" s="2">
        <v>0</v>
      </c>
      <c r="R89" s="2">
        <v>0.26</v>
      </c>
      <c r="S89" s="2">
        <v>0</v>
      </c>
      <c r="T89" s="2">
        <v>0.59499999999999997</v>
      </c>
      <c r="U89" s="2">
        <v>0</v>
      </c>
      <c r="V89" s="2">
        <v>0.86499999999999999</v>
      </c>
      <c r="W89" s="2">
        <v>0.28000000000000003</v>
      </c>
      <c r="X89" s="2">
        <v>1.0549999999999999</v>
      </c>
      <c r="Y89" s="2">
        <v>0</v>
      </c>
      <c r="Z89" s="2">
        <v>0.18</v>
      </c>
      <c r="AA89" s="2">
        <v>0.63</v>
      </c>
      <c r="AB89" s="2">
        <v>7.0000000000000007E-2</v>
      </c>
      <c r="AC89" s="2">
        <v>0.03</v>
      </c>
    </row>
    <row r="90" spans="1:29" s="2" customFormat="1" x14ac:dyDescent="0.25">
      <c r="A90" s="2" t="s">
        <v>74</v>
      </c>
      <c r="B90" s="2">
        <v>0.03</v>
      </c>
      <c r="C90" s="2">
        <v>0.04</v>
      </c>
      <c r="D90" s="2">
        <v>0.02</v>
      </c>
      <c r="E90" s="2">
        <v>3.5000000000000003E-2</v>
      </c>
      <c r="F90" s="2">
        <v>0.04</v>
      </c>
      <c r="G90" s="2">
        <v>0.04</v>
      </c>
      <c r="H90" s="2">
        <v>0.03</v>
      </c>
      <c r="I90" s="2">
        <v>0.05</v>
      </c>
      <c r="J90" s="2">
        <v>0.02</v>
      </c>
      <c r="K90" s="2">
        <v>0.05</v>
      </c>
      <c r="L90" s="2">
        <v>8.666666666666667E-2</v>
      </c>
      <c r="M90" s="2">
        <v>0.04</v>
      </c>
      <c r="N90" s="2">
        <v>0.04</v>
      </c>
      <c r="Q90" s="2">
        <v>3</v>
      </c>
      <c r="R90" s="2">
        <v>3.62</v>
      </c>
      <c r="S90" s="2">
        <v>1.94</v>
      </c>
      <c r="T90" s="2">
        <v>3.45</v>
      </c>
      <c r="U90" s="2">
        <v>3.97</v>
      </c>
      <c r="V90" s="2">
        <v>4.08</v>
      </c>
      <c r="W90" s="2">
        <v>3.34</v>
      </c>
      <c r="X90" s="2">
        <v>4.46</v>
      </c>
      <c r="Y90" s="2">
        <v>2.16</v>
      </c>
      <c r="Z90" s="2">
        <v>5.17</v>
      </c>
      <c r="AA90" s="2">
        <v>8.3600000000000012</v>
      </c>
      <c r="AB90" s="2">
        <v>3.73</v>
      </c>
      <c r="AC90" s="2">
        <v>3.54</v>
      </c>
    </row>
    <row r="91" spans="1:29" s="2" customFormat="1" x14ac:dyDescent="0.25">
      <c r="A91" s="2" t="s">
        <v>59</v>
      </c>
      <c r="B91" s="2">
        <v>0.48</v>
      </c>
      <c r="C91" s="2">
        <v>0.19</v>
      </c>
      <c r="D91" s="2">
        <v>0.35</v>
      </c>
      <c r="E91" s="2">
        <v>0.39500000000000002</v>
      </c>
      <c r="F91" s="2">
        <v>0.36</v>
      </c>
      <c r="G91" s="2">
        <v>0.61</v>
      </c>
      <c r="H91" s="2">
        <v>0.34</v>
      </c>
      <c r="I91" s="2">
        <v>0.745</v>
      </c>
      <c r="J91" s="2">
        <v>0.21</v>
      </c>
      <c r="K91" s="2">
        <v>0.65</v>
      </c>
      <c r="L91" s="2">
        <v>0.39000000000000007</v>
      </c>
      <c r="M91" s="2">
        <v>0.38</v>
      </c>
      <c r="N91" s="2">
        <v>0.46</v>
      </c>
      <c r="Q91" s="2">
        <v>29</v>
      </c>
      <c r="R91" s="2">
        <v>14.47</v>
      </c>
      <c r="S91" s="2">
        <v>27.69</v>
      </c>
      <c r="T91" s="2">
        <v>27.604999999999997</v>
      </c>
      <c r="U91" s="2">
        <v>28.88</v>
      </c>
      <c r="V91" s="2">
        <v>38.200000000000003</v>
      </c>
      <c r="W91" s="2">
        <v>23.73</v>
      </c>
      <c r="X91" s="2">
        <v>43.68</v>
      </c>
      <c r="Y91" s="2">
        <v>15.66</v>
      </c>
      <c r="Z91" s="2">
        <v>41.25</v>
      </c>
      <c r="AA91" s="2">
        <v>26.74</v>
      </c>
      <c r="AB91" s="2">
        <v>29.23</v>
      </c>
      <c r="AC91" s="2">
        <v>33.090000000000003</v>
      </c>
    </row>
    <row r="92" spans="1:29" s="2" customFormat="1" x14ac:dyDescent="0.25">
      <c r="A92" s="2" t="s">
        <v>117</v>
      </c>
      <c r="B92" s="2">
        <v>0.13</v>
      </c>
      <c r="C92" s="2">
        <v>0.15</v>
      </c>
      <c r="D92" s="2">
        <v>0.11</v>
      </c>
      <c r="E92" s="2">
        <v>0.11</v>
      </c>
      <c r="F92" s="2">
        <v>0.12</v>
      </c>
      <c r="G92" s="2">
        <v>0.21500000000000002</v>
      </c>
      <c r="H92" s="2">
        <v>0.13</v>
      </c>
      <c r="I92" s="2">
        <v>0.22499999999999998</v>
      </c>
      <c r="J92" s="2">
        <v>7.0000000000000007E-2</v>
      </c>
      <c r="K92" s="2">
        <v>0.3</v>
      </c>
      <c r="L92" s="2">
        <v>0.1466666666666667</v>
      </c>
      <c r="M92" s="2">
        <v>0.17</v>
      </c>
      <c r="N92" s="2">
        <v>0.17</v>
      </c>
      <c r="Q92" s="2">
        <v>12</v>
      </c>
      <c r="R92" s="2">
        <v>14.12</v>
      </c>
      <c r="S92" s="2">
        <v>9.9499999999999993</v>
      </c>
      <c r="T92" s="2">
        <v>9.6750000000000007</v>
      </c>
      <c r="U92" s="2">
        <v>10.47</v>
      </c>
      <c r="V92" s="2">
        <v>18.559999999999999</v>
      </c>
      <c r="W92" s="2">
        <v>11.77</v>
      </c>
      <c r="X92" s="2">
        <v>19.600000000000001</v>
      </c>
      <c r="Y92" s="2">
        <v>6.48</v>
      </c>
      <c r="Z92" s="2">
        <v>25.08</v>
      </c>
      <c r="AA92" s="2">
        <v>13.9</v>
      </c>
      <c r="AB92" s="2">
        <v>15.96</v>
      </c>
      <c r="AC92" s="2">
        <v>15.6</v>
      </c>
    </row>
    <row r="93" spans="1:29" s="2" customFormat="1" x14ac:dyDescent="0.25">
      <c r="A93" s="2" t="s">
        <v>81</v>
      </c>
      <c r="B93" s="2">
        <v>0</v>
      </c>
      <c r="C93" s="2">
        <v>0</v>
      </c>
      <c r="D93" s="2">
        <v>0</v>
      </c>
      <c r="E93" s="2">
        <v>5.0000000000000001E-3</v>
      </c>
      <c r="F93" s="2">
        <v>0.04</v>
      </c>
      <c r="G93" s="2">
        <v>0</v>
      </c>
      <c r="H93" s="2">
        <v>0.04</v>
      </c>
      <c r="I93" s="2">
        <v>0</v>
      </c>
      <c r="J93" s="2">
        <v>0</v>
      </c>
      <c r="K93" s="2">
        <v>0.01</v>
      </c>
      <c r="L93" s="2">
        <v>0</v>
      </c>
      <c r="M93" s="2">
        <v>0.01</v>
      </c>
      <c r="N93" s="2">
        <v>0.01</v>
      </c>
      <c r="Q93" s="2">
        <v>0</v>
      </c>
      <c r="R93" s="2">
        <v>0.35</v>
      </c>
      <c r="S93" s="2">
        <v>0.4</v>
      </c>
      <c r="T93" s="2">
        <v>0.57000000000000006</v>
      </c>
      <c r="U93" s="2">
        <v>3.61</v>
      </c>
      <c r="V93" s="2">
        <v>0.27</v>
      </c>
      <c r="W93" s="2">
        <v>3.11</v>
      </c>
      <c r="X93" s="2">
        <v>0.36499999999999999</v>
      </c>
      <c r="Y93" s="2">
        <v>0.09</v>
      </c>
      <c r="Z93" s="2">
        <v>0.48</v>
      </c>
      <c r="AA93" s="2">
        <v>0.25</v>
      </c>
      <c r="AB93" s="2">
        <v>0.6</v>
      </c>
      <c r="AC93" s="2">
        <v>0.71</v>
      </c>
    </row>
    <row r="94" spans="1:29" s="4" customFormat="1" x14ac:dyDescent="0.25">
      <c r="A94" s="4" t="s">
        <v>118</v>
      </c>
      <c r="B94" s="4">
        <v>0.06</v>
      </c>
      <c r="C94" s="4">
        <v>0.17</v>
      </c>
      <c r="D94" s="4">
        <v>7.0000000000000007E-2</v>
      </c>
      <c r="E94" s="4">
        <v>0.13500000000000001</v>
      </c>
      <c r="F94" s="4">
        <v>0.01</v>
      </c>
      <c r="G94" s="4">
        <v>3.4999999999999996E-2</v>
      </c>
      <c r="H94" s="4">
        <v>0.01</v>
      </c>
      <c r="I94" s="4">
        <v>0.02</v>
      </c>
      <c r="J94" s="4">
        <v>0.01</v>
      </c>
      <c r="K94" s="4">
        <v>0.15</v>
      </c>
      <c r="M94" s="4">
        <v>7.0000000000000007E-2</v>
      </c>
      <c r="N94" s="4">
        <v>0.09</v>
      </c>
      <c r="Q94" s="4">
        <v>6</v>
      </c>
      <c r="R94" s="4">
        <v>14.21</v>
      </c>
      <c r="S94" s="4">
        <v>6.82</v>
      </c>
      <c r="T94" s="4">
        <v>11.67</v>
      </c>
      <c r="U94" s="4">
        <v>1.44</v>
      </c>
      <c r="V94" s="4">
        <v>3.42</v>
      </c>
      <c r="W94" s="4">
        <v>0.56000000000000005</v>
      </c>
      <c r="X94" s="4">
        <v>1.825</v>
      </c>
      <c r="Y94" s="4">
        <v>0.99</v>
      </c>
      <c r="Z94" s="4">
        <v>12.33</v>
      </c>
      <c r="AA94" s="4">
        <v>2.7633333333333336</v>
      </c>
      <c r="AB94" s="4">
        <v>6.79</v>
      </c>
      <c r="AC94" s="4">
        <v>8.17</v>
      </c>
    </row>
    <row r="95" spans="1:29" s="2" customFormat="1" x14ac:dyDescent="0.25"/>
  </sheetData>
  <mergeCells count="2">
    <mergeCell ref="B1:O1"/>
    <mergeCell ref="Q1:A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A1EDB-BECE-4983-94C5-B7B2D514E46C}">
  <dimension ref="A1:U19"/>
  <sheetViews>
    <sheetView workbookViewId="0">
      <selection activeCell="I20" sqref="I20"/>
    </sheetView>
  </sheetViews>
  <sheetFormatPr defaultRowHeight="15" x14ac:dyDescent="0.25"/>
  <cols>
    <col min="1" max="1" width="16.85546875" bestFit="1" customWidth="1"/>
    <col min="2" max="2" width="14.85546875" bestFit="1" customWidth="1"/>
    <col min="3" max="3" width="16.85546875" bestFit="1" customWidth="1"/>
    <col min="4" max="4" width="9.7109375" bestFit="1" customWidth="1"/>
    <col min="5" max="5" width="16" bestFit="1" customWidth="1"/>
    <col min="6" max="6" width="7.28515625" bestFit="1" customWidth="1"/>
    <col min="7" max="7" width="9.28515625" bestFit="1" customWidth="1"/>
    <col min="9" max="9" width="26" bestFit="1" customWidth="1"/>
    <col min="10" max="10" width="9.140625" bestFit="1" customWidth="1"/>
    <col min="11" max="11" width="9.28515625" bestFit="1" customWidth="1"/>
    <col min="12" max="12" width="8.5703125" bestFit="1" customWidth="1"/>
    <col min="13" max="13" width="24.28515625" bestFit="1" customWidth="1"/>
    <col min="14" max="14" width="29.42578125" bestFit="1" customWidth="1"/>
    <col min="15" max="15" width="16.85546875" bestFit="1" customWidth="1"/>
    <col min="16" max="16" width="17.140625" bestFit="1" customWidth="1"/>
    <col min="17" max="17" width="8.5703125" bestFit="1" customWidth="1"/>
    <col min="18" max="18" width="10.28515625" bestFit="1" customWidth="1"/>
    <col min="19" max="19" width="15.140625" bestFit="1" customWidth="1"/>
    <col min="20" max="20" width="9.7109375" bestFit="1" customWidth="1"/>
    <col min="21" max="21" width="19.42578125" bestFit="1" customWidth="1"/>
  </cols>
  <sheetData>
    <row r="1" spans="1:21" x14ac:dyDescent="0.25">
      <c r="A1" s="9" t="s">
        <v>143</v>
      </c>
      <c r="B1" s="9"/>
      <c r="C1" s="9"/>
      <c r="D1" s="9"/>
      <c r="E1" s="9"/>
      <c r="F1" s="9"/>
      <c r="G1" s="9"/>
      <c r="I1" s="9" t="s">
        <v>82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1" s="2" customFormat="1" x14ac:dyDescent="0.25">
      <c r="A2" s="2" t="s">
        <v>122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7</v>
      </c>
      <c r="G2" s="2" t="s">
        <v>128</v>
      </c>
      <c r="I2" s="2" t="s">
        <v>129</v>
      </c>
      <c r="J2" s="2" t="s">
        <v>130</v>
      </c>
      <c r="K2" s="2" t="s">
        <v>131</v>
      </c>
      <c r="L2" s="2" t="s">
        <v>132</v>
      </c>
      <c r="M2" s="2" t="s">
        <v>133</v>
      </c>
      <c r="N2" s="2" t="s">
        <v>134</v>
      </c>
      <c r="O2" s="2" t="s">
        <v>135</v>
      </c>
      <c r="P2" s="2" t="s">
        <v>136</v>
      </c>
      <c r="Q2" s="2" t="s">
        <v>128</v>
      </c>
      <c r="R2" s="2" t="s">
        <v>137</v>
      </c>
      <c r="S2" s="2" t="s">
        <v>123</v>
      </c>
      <c r="T2" s="2" t="s">
        <v>125</v>
      </c>
      <c r="U2" s="2" t="s">
        <v>138</v>
      </c>
    </row>
    <row r="3" spans="1:21" s="2" customFormat="1" x14ac:dyDescent="0.25">
      <c r="A3" s="2" t="s">
        <v>27</v>
      </c>
      <c r="B3" s="2" t="s">
        <v>27</v>
      </c>
      <c r="C3" s="2" t="s">
        <v>64</v>
      </c>
      <c r="D3" s="2" t="s">
        <v>27</v>
      </c>
      <c r="E3" s="2" t="s">
        <v>64</v>
      </c>
      <c r="F3" s="2" t="s">
        <v>64</v>
      </c>
      <c r="G3" s="2" t="s">
        <v>42</v>
      </c>
      <c r="I3" s="2" t="s">
        <v>30</v>
      </c>
      <c r="J3" s="2" t="s">
        <v>27</v>
      </c>
      <c r="K3" s="2" t="s">
        <v>27</v>
      </c>
      <c r="L3" s="2" t="s">
        <v>27</v>
      </c>
      <c r="M3" s="2" t="s">
        <v>60</v>
      </c>
      <c r="N3" s="2" t="s">
        <v>27</v>
      </c>
      <c r="O3" s="2" t="s">
        <v>60</v>
      </c>
      <c r="P3" s="2" t="s">
        <v>60</v>
      </c>
      <c r="Q3" s="2" t="s">
        <v>30</v>
      </c>
      <c r="R3" s="2" t="s">
        <v>27</v>
      </c>
      <c r="S3" s="2" t="s">
        <v>89</v>
      </c>
      <c r="T3" s="2" t="s">
        <v>27</v>
      </c>
      <c r="U3" s="2" t="s">
        <v>27</v>
      </c>
    </row>
    <row r="4" spans="1:21" s="2" customFormat="1" x14ac:dyDescent="0.25">
      <c r="A4" s="2" t="s">
        <v>64</v>
      </c>
      <c r="B4" s="2" t="s">
        <v>10</v>
      </c>
      <c r="C4" s="2" t="s">
        <v>100</v>
      </c>
      <c r="D4" s="2" t="s">
        <v>30</v>
      </c>
      <c r="E4" s="2" t="s">
        <v>10</v>
      </c>
      <c r="F4" s="2" t="s">
        <v>100</v>
      </c>
      <c r="G4" s="2" t="s">
        <v>8</v>
      </c>
      <c r="I4" s="2" t="s">
        <v>89</v>
      </c>
      <c r="J4" s="2" t="s">
        <v>30</v>
      </c>
      <c r="K4" s="2" t="s">
        <v>30</v>
      </c>
      <c r="L4" s="2" t="s">
        <v>30</v>
      </c>
      <c r="M4" s="2" t="s">
        <v>27</v>
      </c>
      <c r="N4" s="2" t="s">
        <v>60</v>
      </c>
      <c r="O4" s="2" t="s">
        <v>64</v>
      </c>
      <c r="P4" s="2" t="s">
        <v>27</v>
      </c>
      <c r="Q4" s="2" t="s">
        <v>29</v>
      </c>
      <c r="R4" s="2" t="s">
        <v>60</v>
      </c>
      <c r="S4" s="2" t="s">
        <v>60</v>
      </c>
      <c r="T4" s="2" t="s">
        <v>30</v>
      </c>
      <c r="U4" s="2" t="s">
        <v>30</v>
      </c>
    </row>
    <row r="5" spans="1:21" s="2" customFormat="1" x14ac:dyDescent="0.25">
      <c r="A5" s="2" t="s">
        <v>100</v>
      </c>
      <c r="B5" s="2" t="s">
        <v>64</v>
      </c>
      <c r="C5" s="2" t="s">
        <v>27</v>
      </c>
      <c r="D5" s="2" t="s">
        <v>100</v>
      </c>
      <c r="E5" s="2" t="s">
        <v>100</v>
      </c>
      <c r="F5" s="2" t="s">
        <v>27</v>
      </c>
      <c r="G5" s="2" t="s">
        <v>10</v>
      </c>
      <c r="I5" s="2" t="s">
        <v>27</v>
      </c>
      <c r="J5" s="2" t="s">
        <v>60</v>
      </c>
      <c r="K5" s="2" t="s">
        <v>52</v>
      </c>
      <c r="L5" s="2" t="s">
        <v>89</v>
      </c>
      <c r="M5" s="2" t="s">
        <v>55</v>
      </c>
      <c r="N5" s="2" t="s">
        <v>30</v>
      </c>
      <c r="O5" s="2" t="s">
        <v>27</v>
      </c>
      <c r="P5" s="2" t="s">
        <v>59</v>
      </c>
      <c r="Q5" s="2" t="s">
        <v>35</v>
      </c>
      <c r="R5" s="2" t="s">
        <v>30</v>
      </c>
      <c r="S5" s="2" t="s">
        <v>64</v>
      </c>
      <c r="T5" s="2" t="s">
        <v>60</v>
      </c>
      <c r="U5" s="2" t="s">
        <v>60</v>
      </c>
    </row>
    <row r="6" spans="1:21" s="2" customFormat="1" x14ac:dyDescent="0.25">
      <c r="A6" s="2" t="s">
        <v>31</v>
      </c>
      <c r="B6" s="2" t="s">
        <v>30</v>
      </c>
      <c r="C6" s="2" t="s">
        <v>42</v>
      </c>
      <c r="D6" s="2" t="s">
        <v>53</v>
      </c>
      <c r="E6" s="2" t="s">
        <v>81</v>
      </c>
      <c r="F6" s="2" t="s">
        <v>42</v>
      </c>
      <c r="G6" s="2" t="s">
        <v>31</v>
      </c>
      <c r="I6" s="2" t="s">
        <v>60</v>
      </c>
      <c r="J6" s="2" t="s">
        <v>89</v>
      </c>
      <c r="K6" s="2" t="s">
        <v>60</v>
      </c>
      <c r="L6" s="2" t="s">
        <v>60</v>
      </c>
      <c r="M6" s="2" t="s">
        <v>64</v>
      </c>
      <c r="N6" s="2" t="s">
        <v>59</v>
      </c>
      <c r="O6" s="2" t="s">
        <v>59</v>
      </c>
      <c r="P6" s="2" t="s">
        <v>67</v>
      </c>
      <c r="Q6" s="2" t="s">
        <v>16</v>
      </c>
      <c r="R6" s="2" t="s">
        <v>89</v>
      </c>
      <c r="S6" s="2" t="s">
        <v>139</v>
      </c>
      <c r="T6" s="2" t="s">
        <v>64</v>
      </c>
      <c r="U6" s="2" t="s">
        <v>64</v>
      </c>
    </row>
    <row r="7" spans="1:21" s="2" customFormat="1" x14ac:dyDescent="0.25">
      <c r="A7" s="2" t="s">
        <v>42</v>
      </c>
      <c r="B7" s="2" t="s">
        <v>8</v>
      </c>
      <c r="C7" s="2" t="s">
        <v>10</v>
      </c>
      <c r="D7" s="2" t="s">
        <v>10</v>
      </c>
      <c r="E7" s="2" t="s">
        <v>55</v>
      </c>
      <c r="F7" s="2" t="s">
        <v>10</v>
      </c>
      <c r="G7" s="2" t="s">
        <v>16</v>
      </c>
      <c r="I7" s="2" t="s">
        <v>64</v>
      </c>
      <c r="J7" s="2" t="s">
        <v>64</v>
      </c>
      <c r="K7" s="2" t="s">
        <v>53</v>
      </c>
      <c r="L7" s="2" t="s">
        <v>64</v>
      </c>
      <c r="M7" s="2" t="s">
        <v>116</v>
      </c>
      <c r="N7" s="2" t="s">
        <v>67</v>
      </c>
      <c r="O7" s="2" t="s">
        <v>116</v>
      </c>
      <c r="P7" s="2" t="s">
        <v>116</v>
      </c>
      <c r="Q7" s="2" t="s">
        <v>6</v>
      </c>
      <c r="R7" s="2" t="s">
        <v>64</v>
      </c>
      <c r="S7" s="2" t="s">
        <v>30</v>
      </c>
      <c r="T7" s="2" t="s">
        <v>89</v>
      </c>
      <c r="U7" s="2" t="s">
        <v>59</v>
      </c>
    </row>
    <row r="8" spans="1:21" s="2" customFormat="1" x14ac:dyDescent="0.25">
      <c r="A8" s="2" t="s">
        <v>19</v>
      </c>
      <c r="B8" s="2" t="s">
        <v>100</v>
      </c>
      <c r="C8" s="2" t="s">
        <v>115</v>
      </c>
      <c r="D8" s="2" t="s">
        <v>31</v>
      </c>
      <c r="E8" s="2" t="s">
        <v>42</v>
      </c>
      <c r="F8" s="2" t="s">
        <v>78</v>
      </c>
      <c r="G8" s="2" t="s">
        <v>100</v>
      </c>
      <c r="I8" s="2" t="s">
        <v>53</v>
      </c>
      <c r="J8" s="2" t="s">
        <v>116</v>
      </c>
      <c r="K8" s="2" t="s">
        <v>89</v>
      </c>
      <c r="L8" s="2" t="s">
        <v>53</v>
      </c>
      <c r="M8" s="2" t="s">
        <v>30</v>
      </c>
      <c r="N8" s="2" t="s">
        <v>116</v>
      </c>
      <c r="O8" s="2" t="s">
        <v>30</v>
      </c>
      <c r="P8" s="2" t="s">
        <v>30</v>
      </c>
      <c r="Q8" s="2" t="s">
        <v>27</v>
      </c>
      <c r="R8" s="2" t="s">
        <v>59</v>
      </c>
      <c r="S8" s="2" t="s">
        <v>27</v>
      </c>
      <c r="T8" s="2" t="s">
        <v>67</v>
      </c>
      <c r="U8" s="2" t="s">
        <v>89</v>
      </c>
    </row>
    <row r="9" spans="1:21" s="2" customFormat="1" x14ac:dyDescent="0.25">
      <c r="A9" s="2" t="s">
        <v>10</v>
      </c>
      <c r="B9" s="2" t="s">
        <v>13</v>
      </c>
      <c r="C9" s="2" t="s">
        <v>31</v>
      </c>
      <c r="D9" s="2" t="s">
        <v>118</v>
      </c>
      <c r="E9" s="2" t="s">
        <v>53</v>
      </c>
      <c r="F9" s="2" t="s">
        <v>113</v>
      </c>
      <c r="G9" s="2" t="s">
        <v>13</v>
      </c>
      <c r="I9" s="2" t="s">
        <v>59</v>
      </c>
      <c r="J9" s="2" t="s">
        <v>67</v>
      </c>
      <c r="K9" s="2" t="s">
        <v>59</v>
      </c>
      <c r="L9" s="2" t="s">
        <v>116</v>
      </c>
      <c r="M9" s="2" t="s">
        <v>59</v>
      </c>
      <c r="N9" s="2" t="s">
        <v>64</v>
      </c>
      <c r="O9" s="2" t="s">
        <v>67</v>
      </c>
      <c r="P9" s="2" t="s">
        <v>57</v>
      </c>
      <c r="Q9" s="2" t="s">
        <v>89</v>
      </c>
      <c r="R9" s="2" t="s">
        <v>67</v>
      </c>
      <c r="S9" s="2" t="s">
        <v>0</v>
      </c>
      <c r="T9" s="2" t="s">
        <v>59</v>
      </c>
      <c r="U9" s="2" t="s">
        <v>67</v>
      </c>
    </row>
    <row r="10" spans="1:21" s="2" customFormat="1" x14ac:dyDescent="0.25">
      <c r="A10" s="2" t="s">
        <v>115</v>
      </c>
      <c r="B10" s="2" t="s">
        <v>46</v>
      </c>
      <c r="D10" s="2" t="s">
        <v>81</v>
      </c>
      <c r="E10" s="2" t="s">
        <v>27</v>
      </c>
      <c r="F10" s="2" t="s">
        <v>31</v>
      </c>
      <c r="G10" s="2" t="s">
        <v>96</v>
      </c>
      <c r="I10" s="2" t="s">
        <v>116</v>
      </c>
      <c r="J10" s="2" t="s">
        <v>16</v>
      </c>
      <c r="K10" s="2" t="s">
        <v>64</v>
      </c>
      <c r="L10" s="2" t="s">
        <v>59</v>
      </c>
      <c r="M10" s="2" t="s">
        <v>67</v>
      </c>
      <c r="N10" s="2" t="s">
        <v>57</v>
      </c>
      <c r="O10" s="2" t="s">
        <v>141</v>
      </c>
      <c r="P10" s="2" t="s">
        <v>64</v>
      </c>
      <c r="Q10" s="2" t="s">
        <v>55</v>
      </c>
      <c r="R10" s="2" t="s">
        <v>116</v>
      </c>
      <c r="S10" s="2" t="s">
        <v>67</v>
      </c>
      <c r="T10" s="2" t="s">
        <v>116</v>
      </c>
      <c r="U10" s="2" t="s">
        <v>116</v>
      </c>
    </row>
    <row r="11" spans="1:21" s="2" customFormat="1" x14ac:dyDescent="0.25">
      <c r="B11" s="2" t="s">
        <v>53</v>
      </c>
      <c r="D11" s="2" t="s">
        <v>115</v>
      </c>
      <c r="E11" s="2" t="s">
        <v>105</v>
      </c>
      <c r="G11" s="2" t="s">
        <v>20</v>
      </c>
      <c r="I11" s="2" t="s">
        <v>67</v>
      </c>
      <c r="K11" s="2" t="s">
        <v>116</v>
      </c>
      <c r="L11" s="2" t="s">
        <v>67</v>
      </c>
      <c r="M11" s="2" t="s">
        <v>0</v>
      </c>
      <c r="N11" s="2" t="s">
        <v>49</v>
      </c>
      <c r="P11" s="2" t="s">
        <v>49</v>
      </c>
      <c r="Q11" s="2" t="s">
        <v>0</v>
      </c>
      <c r="S11" s="2" t="s">
        <v>116</v>
      </c>
      <c r="T11" s="2" t="s">
        <v>104</v>
      </c>
      <c r="U11" s="2" t="s">
        <v>53</v>
      </c>
    </row>
    <row r="12" spans="1:21" s="2" customFormat="1" x14ac:dyDescent="0.25">
      <c r="B12" s="2" t="s">
        <v>20</v>
      </c>
      <c r="E12" s="2" t="s">
        <v>62</v>
      </c>
      <c r="G12" s="2" t="s">
        <v>55</v>
      </c>
      <c r="I12" s="2" t="s">
        <v>0</v>
      </c>
      <c r="K12" s="2" t="s">
        <v>34</v>
      </c>
      <c r="N12" s="2" t="s">
        <v>104</v>
      </c>
      <c r="P12" s="2" t="s">
        <v>104</v>
      </c>
      <c r="Q12" s="2" t="s">
        <v>60</v>
      </c>
      <c r="S12" s="2" t="s">
        <v>20</v>
      </c>
      <c r="T12" s="2" t="s">
        <v>16</v>
      </c>
    </row>
    <row r="13" spans="1:21" s="2" customFormat="1" x14ac:dyDescent="0.25">
      <c r="B13" s="2" t="s">
        <v>60</v>
      </c>
      <c r="E13" s="2" t="s">
        <v>31</v>
      </c>
      <c r="G13" s="2" t="s">
        <v>30</v>
      </c>
      <c r="I13" s="2" t="s">
        <v>46</v>
      </c>
      <c r="N13" s="2" t="s">
        <v>89</v>
      </c>
      <c r="P13" s="2" t="s">
        <v>139</v>
      </c>
      <c r="Q13" s="2" t="s">
        <v>116</v>
      </c>
    </row>
    <row r="14" spans="1:21" s="2" customFormat="1" x14ac:dyDescent="0.25">
      <c r="B14" s="2" t="s">
        <v>84</v>
      </c>
      <c r="E14" s="2" t="s">
        <v>117</v>
      </c>
      <c r="G14" s="2" t="s">
        <v>80</v>
      </c>
      <c r="P14" s="2" t="s">
        <v>108</v>
      </c>
      <c r="Q14" s="2" t="s">
        <v>31</v>
      </c>
    </row>
    <row r="15" spans="1:21" s="2" customFormat="1" x14ac:dyDescent="0.25">
      <c r="B15" s="2" t="s">
        <v>78</v>
      </c>
      <c r="E15" s="2" t="s">
        <v>13</v>
      </c>
      <c r="G15" s="2" t="s">
        <v>27</v>
      </c>
      <c r="P15" s="2" t="s">
        <v>117</v>
      </c>
    </row>
    <row r="16" spans="1:21" s="2" customFormat="1" x14ac:dyDescent="0.25">
      <c r="G16" s="2" t="s">
        <v>78</v>
      </c>
    </row>
    <row r="17" spans="7:7" s="2" customFormat="1" x14ac:dyDescent="0.25">
      <c r="G17" s="2" t="s">
        <v>64</v>
      </c>
    </row>
    <row r="18" spans="7:7" s="2" customFormat="1" x14ac:dyDescent="0.25">
      <c r="G18" s="2" t="s">
        <v>19</v>
      </c>
    </row>
    <row r="19" spans="7:7" s="2" customFormat="1" x14ac:dyDescent="0.25"/>
  </sheetData>
  <mergeCells count="2">
    <mergeCell ref="A1:G1"/>
    <mergeCell ref="I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FBE8B-47B3-49B3-A459-1547F68CD246}">
  <dimension ref="A1:U18"/>
  <sheetViews>
    <sheetView tabSelected="1" workbookViewId="0">
      <selection activeCell="E12" sqref="E12"/>
    </sheetView>
  </sheetViews>
  <sheetFormatPr defaultRowHeight="15" x14ac:dyDescent="0.25"/>
  <cols>
    <col min="1" max="1" width="16.85546875" bestFit="1" customWidth="1"/>
    <col min="2" max="2" width="14.85546875" bestFit="1" customWidth="1"/>
    <col min="3" max="3" width="16.85546875" bestFit="1" customWidth="1"/>
    <col min="4" max="4" width="9.7109375" bestFit="1" customWidth="1"/>
    <col min="5" max="5" width="16" bestFit="1" customWidth="1"/>
    <col min="6" max="6" width="7.28515625" bestFit="1" customWidth="1"/>
    <col min="7" max="7" width="9.28515625" bestFit="1" customWidth="1"/>
    <col min="9" max="9" width="26" bestFit="1" customWidth="1"/>
    <col min="10" max="10" width="9.140625" bestFit="1" customWidth="1"/>
    <col min="11" max="11" width="9.28515625" bestFit="1" customWidth="1"/>
    <col min="12" max="12" width="8.5703125" bestFit="1" customWidth="1"/>
    <col min="13" max="13" width="24.28515625" bestFit="1" customWidth="1"/>
    <col min="14" max="14" width="29.42578125" bestFit="1" customWidth="1"/>
    <col min="15" max="15" width="16.85546875" bestFit="1" customWidth="1"/>
    <col min="16" max="16" width="17.140625" bestFit="1" customWidth="1"/>
    <col min="17" max="17" width="8.5703125" bestFit="1" customWidth="1"/>
    <col min="18" max="18" width="10.28515625" bestFit="1" customWidth="1"/>
    <col min="19" max="19" width="15.140625" bestFit="1" customWidth="1"/>
    <col min="20" max="20" width="9.7109375" bestFit="1" customWidth="1"/>
    <col min="21" max="21" width="19.42578125" bestFit="1" customWidth="1"/>
  </cols>
  <sheetData>
    <row r="1" spans="1:21" x14ac:dyDescent="0.25">
      <c r="A1" s="9" t="s">
        <v>143</v>
      </c>
      <c r="B1" s="9"/>
      <c r="C1" s="9"/>
      <c r="D1" s="9"/>
      <c r="E1" s="9"/>
      <c r="F1" s="9"/>
      <c r="G1" s="9"/>
      <c r="I1" s="9" t="s">
        <v>82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1" s="2" customFormat="1" x14ac:dyDescent="0.25">
      <c r="A2" s="2" t="s">
        <v>122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7</v>
      </c>
      <c r="G2" s="2" t="s">
        <v>128</v>
      </c>
      <c r="I2" s="2" t="s">
        <v>129</v>
      </c>
      <c r="J2" s="2" t="s">
        <v>130</v>
      </c>
      <c r="K2" s="2" t="s">
        <v>131</v>
      </c>
      <c r="L2" s="2" t="s">
        <v>132</v>
      </c>
      <c r="M2" s="2" t="s">
        <v>133</v>
      </c>
      <c r="N2" s="2" t="s">
        <v>134</v>
      </c>
      <c r="O2" s="2" t="s">
        <v>135</v>
      </c>
      <c r="P2" s="2" t="s">
        <v>136</v>
      </c>
      <c r="Q2" s="2" t="s">
        <v>128</v>
      </c>
      <c r="R2" s="2" t="s">
        <v>137</v>
      </c>
      <c r="S2" s="2" t="s">
        <v>123</v>
      </c>
      <c r="T2" s="2" t="s">
        <v>125</v>
      </c>
      <c r="U2" s="2" t="s">
        <v>138</v>
      </c>
    </row>
    <row r="3" spans="1:21" s="2" customFormat="1" x14ac:dyDescent="0.25">
      <c r="A3" s="2" t="s">
        <v>64</v>
      </c>
      <c r="B3" s="2" t="s">
        <v>27</v>
      </c>
      <c r="C3" s="2" t="s">
        <v>64</v>
      </c>
      <c r="D3" s="2" t="s">
        <v>27</v>
      </c>
      <c r="E3" s="2" t="s">
        <v>64</v>
      </c>
      <c r="F3" s="2" t="s">
        <v>64</v>
      </c>
      <c r="G3" s="2" t="s">
        <v>42</v>
      </c>
      <c r="I3" s="2" t="s">
        <v>30</v>
      </c>
      <c r="J3" s="2" t="s">
        <v>27</v>
      </c>
      <c r="K3" s="2" t="s">
        <v>27</v>
      </c>
      <c r="L3" s="2" t="s">
        <v>89</v>
      </c>
      <c r="M3" s="2" t="s">
        <v>60</v>
      </c>
      <c r="N3" s="2" t="s">
        <v>60</v>
      </c>
      <c r="O3" s="2" t="s">
        <v>60</v>
      </c>
      <c r="P3" s="2" t="s">
        <v>60</v>
      </c>
      <c r="Q3" s="2" t="s">
        <v>29</v>
      </c>
      <c r="R3" s="2" t="s">
        <v>27</v>
      </c>
      <c r="S3" s="2" t="s">
        <v>60</v>
      </c>
      <c r="T3" s="2" t="s">
        <v>27</v>
      </c>
      <c r="U3" s="2" t="s">
        <v>27</v>
      </c>
    </row>
    <row r="4" spans="1:21" s="2" customFormat="1" x14ac:dyDescent="0.25">
      <c r="A4" s="2" t="s">
        <v>27</v>
      </c>
      <c r="B4" s="2" t="s">
        <v>10</v>
      </c>
      <c r="C4" s="2" t="s">
        <v>100</v>
      </c>
      <c r="D4" s="2" t="s">
        <v>30</v>
      </c>
      <c r="E4" s="2" t="s">
        <v>10</v>
      </c>
      <c r="F4" s="2" t="s">
        <v>100</v>
      </c>
      <c r="G4" s="2" t="s">
        <v>8</v>
      </c>
      <c r="I4" s="2" t="s">
        <v>89</v>
      </c>
      <c r="J4" s="2" t="s">
        <v>60</v>
      </c>
      <c r="K4" s="2" t="s">
        <v>30</v>
      </c>
      <c r="L4" s="2" t="s">
        <v>60</v>
      </c>
      <c r="M4" s="2" t="s">
        <v>55</v>
      </c>
      <c r="N4" s="2" t="s">
        <v>27</v>
      </c>
      <c r="O4" s="2" t="s">
        <v>64</v>
      </c>
      <c r="P4" s="2" t="s">
        <v>59</v>
      </c>
      <c r="Q4" s="2" t="s">
        <v>16</v>
      </c>
      <c r="R4" s="2" t="s">
        <v>60</v>
      </c>
      <c r="S4" s="2" t="s">
        <v>64</v>
      </c>
      <c r="T4" s="2" t="s">
        <v>60</v>
      </c>
      <c r="U4" s="2" t="s">
        <v>60</v>
      </c>
    </row>
    <row r="5" spans="1:21" s="2" customFormat="1" x14ac:dyDescent="0.25">
      <c r="A5" s="2" t="s">
        <v>100</v>
      </c>
      <c r="B5" s="2" t="s">
        <v>64</v>
      </c>
      <c r="C5" s="2" t="s">
        <v>42</v>
      </c>
      <c r="D5" s="2" t="s">
        <v>100</v>
      </c>
      <c r="E5" s="2" t="s">
        <v>100</v>
      </c>
      <c r="F5" s="2" t="s">
        <v>27</v>
      </c>
      <c r="G5" s="2" t="s">
        <v>10</v>
      </c>
      <c r="I5" s="2" t="s">
        <v>60</v>
      </c>
      <c r="J5" s="2" t="s">
        <v>64</v>
      </c>
      <c r="K5" s="2" t="s">
        <v>60</v>
      </c>
      <c r="L5" s="2" t="s">
        <v>27</v>
      </c>
      <c r="M5" s="2" t="s">
        <v>64</v>
      </c>
      <c r="N5" s="2" t="s">
        <v>59</v>
      </c>
      <c r="O5" s="2" t="s">
        <v>27</v>
      </c>
      <c r="P5" s="2" t="s">
        <v>67</v>
      </c>
      <c r="Q5" s="2" t="s">
        <v>35</v>
      </c>
      <c r="R5" s="2" t="s">
        <v>64</v>
      </c>
      <c r="S5" s="2" t="s">
        <v>89</v>
      </c>
      <c r="T5" s="2" t="s">
        <v>30</v>
      </c>
      <c r="U5" s="2" t="s">
        <v>30</v>
      </c>
    </row>
    <row r="6" spans="1:21" s="2" customFormat="1" x14ac:dyDescent="0.25">
      <c r="A6" s="2" t="s">
        <v>31</v>
      </c>
      <c r="B6" s="2" t="s">
        <v>30</v>
      </c>
      <c r="C6" s="2" t="s">
        <v>27</v>
      </c>
      <c r="D6" s="2" t="s">
        <v>53</v>
      </c>
      <c r="E6" s="2" t="s">
        <v>81</v>
      </c>
      <c r="F6" s="2" t="s">
        <v>42</v>
      </c>
      <c r="G6" s="2" t="s">
        <v>31</v>
      </c>
      <c r="I6" s="2" t="s">
        <v>53</v>
      </c>
      <c r="J6" s="2" t="s">
        <v>89</v>
      </c>
      <c r="K6" s="2" t="s">
        <v>53</v>
      </c>
      <c r="L6" s="2" t="s">
        <v>64</v>
      </c>
      <c r="M6" s="2" t="s">
        <v>27</v>
      </c>
      <c r="N6" s="2" t="s">
        <v>67</v>
      </c>
      <c r="O6" s="2" t="s">
        <v>116</v>
      </c>
      <c r="P6" s="2" t="s">
        <v>27</v>
      </c>
      <c r="Q6" s="2" t="s">
        <v>30</v>
      </c>
      <c r="R6" s="2" t="s">
        <v>59</v>
      </c>
      <c r="S6" s="2" t="s">
        <v>139</v>
      </c>
      <c r="T6" s="2" t="s">
        <v>64</v>
      </c>
      <c r="U6" s="2" t="s">
        <v>64</v>
      </c>
    </row>
    <row r="7" spans="1:21" s="2" customFormat="1" x14ac:dyDescent="0.25">
      <c r="A7" s="2" t="s">
        <v>42</v>
      </c>
      <c r="B7" s="2" t="s">
        <v>8</v>
      </c>
      <c r="C7" s="2" t="s">
        <v>10</v>
      </c>
      <c r="D7" s="2" t="s">
        <v>10</v>
      </c>
      <c r="E7" s="2" t="s">
        <v>55</v>
      </c>
      <c r="F7" s="2" t="s">
        <v>10</v>
      </c>
      <c r="G7" s="2" t="s">
        <v>16</v>
      </c>
      <c r="I7" s="2" t="s">
        <v>64</v>
      </c>
      <c r="J7" s="2" t="s">
        <v>116</v>
      </c>
      <c r="K7" s="2" t="s">
        <v>59</v>
      </c>
      <c r="L7" s="2" t="s">
        <v>30</v>
      </c>
      <c r="M7" s="2" t="s">
        <v>116</v>
      </c>
      <c r="N7" s="2" t="s">
        <v>116</v>
      </c>
      <c r="O7" s="2" t="s">
        <v>59</v>
      </c>
      <c r="P7" s="2" t="s">
        <v>116</v>
      </c>
      <c r="Q7" s="2" t="s">
        <v>6</v>
      </c>
      <c r="R7" s="2" t="s">
        <v>89</v>
      </c>
      <c r="T7" s="2" t="s">
        <v>67</v>
      </c>
      <c r="U7" s="2" t="s">
        <v>59</v>
      </c>
    </row>
    <row r="8" spans="1:21" s="2" customFormat="1" x14ac:dyDescent="0.25">
      <c r="A8" s="2" t="s">
        <v>19</v>
      </c>
      <c r="B8" s="2" t="s">
        <v>100</v>
      </c>
      <c r="C8" s="2" t="s">
        <v>115</v>
      </c>
      <c r="D8" s="2" t="s">
        <v>31</v>
      </c>
      <c r="E8" s="2" t="s">
        <v>42</v>
      </c>
      <c r="F8" s="2" t="s">
        <v>78</v>
      </c>
      <c r="G8" s="2" t="s">
        <v>100</v>
      </c>
      <c r="I8" s="2" t="s">
        <v>0</v>
      </c>
      <c r="J8" s="2" t="s">
        <v>67</v>
      </c>
      <c r="K8" s="2" t="s">
        <v>64</v>
      </c>
      <c r="L8" s="2" t="s">
        <v>116</v>
      </c>
      <c r="M8" s="2" t="s">
        <v>59</v>
      </c>
      <c r="N8" s="2" t="s">
        <v>64</v>
      </c>
      <c r="O8" s="2" t="s">
        <v>67</v>
      </c>
      <c r="P8" s="2" t="s">
        <v>57</v>
      </c>
      <c r="Q8" s="2" t="s">
        <v>0</v>
      </c>
      <c r="R8" s="2" t="s">
        <v>67</v>
      </c>
      <c r="T8" s="2" t="s">
        <v>59</v>
      </c>
      <c r="U8" s="2" t="s">
        <v>67</v>
      </c>
    </row>
    <row r="9" spans="1:21" s="2" customFormat="1" x14ac:dyDescent="0.25">
      <c r="A9" s="2" t="s">
        <v>10</v>
      </c>
      <c r="B9" s="2" t="s">
        <v>13</v>
      </c>
      <c r="C9" s="2" t="s">
        <v>31</v>
      </c>
      <c r="D9" s="2" t="s">
        <v>118</v>
      </c>
      <c r="E9" s="2" t="s">
        <v>53</v>
      </c>
      <c r="F9" s="2" t="s">
        <v>31</v>
      </c>
      <c r="G9" s="2" t="s">
        <v>13</v>
      </c>
      <c r="I9" s="2" t="s">
        <v>116</v>
      </c>
      <c r="J9" s="2" t="s">
        <v>16</v>
      </c>
      <c r="K9" s="2" t="s">
        <v>89</v>
      </c>
      <c r="L9" s="2" t="s">
        <v>53</v>
      </c>
      <c r="M9" s="2" t="s">
        <v>0</v>
      </c>
      <c r="N9" s="2" t="s">
        <v>30</v>
      </c>
      <c r="O9" s="2" t="s">
        <v>141</v>
      </c>
      <c r="P9" s="2" t="s">
        <v>64</v>
      </c>
      <c r="Q9" s="2" t="s">
        <v>89</v>
      </c>
      <c r="R9" s="2" t="s">
        <v>30</v>
      </c>
      <c r="T9" s="2" t="s">
        <v>116</v>
      </c>
      <c r="U9" s="2" t="s">
        <v>116</v>
      </c>
    </row>
    <row r="10" spans="1:21" s="2" customFormat="1" x14ac:dyDescent="0.25">
      <c r="A10" s="2" t="s">
        <v>115</v>
      </c>
      <c r="B10" s="2" t="s">
        <v>46</v>
      </c>
      <c r="E10" s="2" t="s">
        <v>27</v>
      </c>
      <c r="F10" s="2" t="s">
        <v>113</v>
      </c>
      <c r="G10" s="2" t="s">
        <v>96</v>
      </c>
      <c r="I10" s="2" t="s">
        <v>59</v>
      </c>
      <c r="K10" s="2" t="s">
        <v>116</v>
      </c>
      <c r="L10" s="2" t="s">
        <v>67</v>
      </c>
      <c r="M10" s="2" t="s">
        <v>67</v>
      </c>
      <c r="N10" s="2" t="s">
        <v>49</v>
      </c>
      <c r="P10" s="2" t="s">
        <v>49</v>
      </c>
      <c r="Q10" s="2" t="s">
        <v>55</v>
      </c>
      <c r="R10" s="2" t="s">
        <v>116</v>
      </c>
      <c r="T10" s="2" t="s">
        <v>89</v>
      </c>
      <c r="U10" s="2" t="s">
        <v>89</v>
      </c>
    </row>
    <row r="11" spans="1:21" s="2" customFormat="1" x14ac:dyDescent="0.25">
      <c r="B11" s="2" t="s">
        <v>53</v>
      </c>
      <c r="E11" s="2" t="s">
        <v>105</v>
      </c>
      <c r="G11" s="2" t="s">
        <v>30</v>
      </c>
      <c r="K11" s="2" t="s">
        <v>34</v>
      </c>
      <c r="L11" s="2" t="s">
        <v>59</v>
      </c>
      <c r="N11" s="2" t="s">
        <v>57</v>
      </c>
      <c r="P11" s="2" t="s">
        <v>104</v>
      </c>
      <c r="Q11" s="2" t="s">
        <v>60</v>
      </c>
      <c r="T11" s="2" t="s">
        <v>16</v>
      </c>
      <c r="U11" s="2" t="s">
        <v>53</v>
      </c>
    </row>
    <row r="12" spans="1:21" s="2" customFormat="1" x14ac:dyDescent="0.25">
      <c r="B12" s="2" t="s">
        <v>60</v>
      </c>
      <c r="E12" s="2" t="s">
        <v>62</v>
      </c>
      <c r="G12" s="2" t="s">
        <v>20</v>
      </c>
      <c r="P12" s="2" t="s">
        <v>30</v>
      </c>
      <c r="Q12" s="2" t="s">
        <v>27</v>
      </c>
      <c r="T12" s="2" t="s">
        <v>49</v>
      </c>
    </row>
    <row r="13" spans="1:21" s="2" customFormat="1" x14ac:dyDescent="0.25">
      <c r="B13" s="2" t="s">
        <v>20</v>
      </c>
      <c r="E13" s="2" t="s">
        <v>31</v>
      </c>
      <c r="G13" s="2" t="s">
        <v>80</v>
      </c>
      <c r="P13" s="2" t="s">
        <v>117</v>
      </c>
      <c r="T13" s="2" t="s">
        <v>104</v>
      </c>
    </row>
    <row r="14" spans="1:21" s="2" customFormat="1" x14ac:dyDescent="0.25">
      <c r="E14" s="2" t="s">
        <v>13</v>
      </c>
      <c r="G14" s="2" t="s">
        <v>55</v>
      </c>
      <c r="P14" s="2" t="s">
        <v>108</v>
      </c>
    </row>
    <row r="15" spans="1:21" s="2" customFormat="1" x14ac:dyDescent="0.25">
      <c r="E15" s="2" t="s">
        <v>117</v>
      </c>
      <c r="G15" s="2" t="s">
        <v>78</v>
      </c>
      <c r="P15" s="2" t="s">
        <v>139</v>
      </c>
    </row>
    <row r="16" spans="1:21" s="2" customFormat="1" x14ac:dyDescent="0.25">
      <c r="G16" s="2" t="s">
        <v>27</v>
      </c>
    </row>
    <row r="17" spans="7:7" s="2" customFormat="1" x14ac:dyDescent="0.25">
      <c r="G17" s="2" t="s">
        <v>64</v>
      </c>
    </row>
    <row r="18" spans="7:7" s="2" customFormat="1" x14ac:dyDescent="0.25"/>
  </sheetData>
  <mergeCells count="2">
    <mergeCell ref="A1:G1"/>
    <mergeCell ref="I1:U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I 0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I C 4 0 6 K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x 1 D M z M N I z s N G H C d r 4 Z u Y h F B g B H Q y S R R K 0 c S 7 N K S k t S r V L S d R 1 8 b b R h 3 F t 9 K F + s A M A A A D / / w M A U E s D B B Q A A g A I A A A A I Q A B C K I f n A I A A N 8 M A A A T A A A A R m 9 y b X V s Y X M v U 2 V j d G l v b j E u b d y W U W / a M B D H n 4 f U 7 3 D K X k D K E F B o 6 S Y e U K B r p Y 7 S w l R p Z U J u c o A 1 x 4 5 8 D i q r + t 3 n B L S u C x u V u 0 l V e S E 5 / 3 / n 8 / n u g D A 0 X E k Y r b / r H 0 o l W j C N E X R 7 U 2 x P u 8 P z / v S s F 4 g 0 T j C a 9 v r D 0 2 A 8 1 c i i 1 e a l 1 a + 1 p 3 O U m G i u N D f 8 O 8 s 9 d k C g 2 S u B / Y x U q k O 0 l o C W 1 Z 4 K 0 x i l K R 9 z g d V A S W N f q O w F 7 y e f C T V N Y o r a + 7 V J D + m b U c l k v c v k E i k V h i b P D K t q b o 1 X 8 a 9 7 K H j M D e q O 9 8 b z I V D W k 6 R O v e Z D X 4 Y q 4 n L e q T d a D R 8 u U m V w Z F Y C O w + P 1 Y G S + L X i r 8 / 3 1 h t q F d u 1 C E 5 s C P Y Q n j 3 s m N 1 Y 4 W Z l Y y + v U + H D 9 c b e F W I U M s E 0 d Y x O f 3 U Z L J i c W 4 / j V Y I P 7 s a a S Z o p H a 8 j z h a p v G V / / + 7 O O 7 O Z t k 9 g r A g M 3 p p 7 H + 6 8 g Q Y 1 g y w z B F y C 2 C o K F p l D U j E C k x E k i n i W v Y L u 4 1 V 3 B E N Y M p F i Y b E v C e M b k e 8 F p 7 0 i n N l p F d 8 o U Y x S x V w y 8 U f f O R s K R U g G j L K 1 x i I Y D Y Y F 4 V g l E H I C v B i f Z Q I o X 1 l E M 0 A D T F R h w E y q E T J / h o c E j V q 9 W S l 4 O W a C E C J O o V q i X o F m 5 n F M 9 5 W 9 E p d b 7 + 4 Z L U V o m 0 P z c J E 1 z I v p q E d R 7 W q o 5 i t q q H P N 5 3 l V 5 h V t 0 7 C t q o u i C C n U P N n a Q L v q f G f h Z a J L D J U k w 0 2 a R f x z 3 y 9 g K V v b u a H u R D W c q H 0 n q u l E t Z y o A y f q 0 I l q O 1 F H b r d c + 8 9 T y X C i F F / Y U P o 9 q F 0 z 6 e A V z a R P O D q x l 6 3 j 4 m h h c X F U 5 P I Z 1 / Z X U + A S x X Y 0 V 1 F W b 9 H f Z P 9 k e I 3 z y 3 t H C Y Z 8 x k P A 2 0 Q j U f Y X c s c A e y r Z c C b 3 n c m m M 9 l y J g + c y U N n s u 1 M H r l X w t O H 3 A 8 A A A D / / w M A U E s B A i 0 A F A A G A A g A A A A h A C r d q k D S A A A A N w E A A B M A A A A A A A A A A A A A A A A A A A A A A F t D b 2 5 0 Z W 5 0 X 1 R 5 c G V z X S 5 4 b W x Q S w E C L Q A U A A I A C A A A A C E A I C 4 0 6 K 0 A A A D 3 A A A A E g A A A A A A A A A A A A A A A A A L A w A A Q 2 9 u Z m l n L 1 B h Y 2 t h Z 2 U u e G 1 s U E s B A i 0 A F A A C A A g A A A A h A A E I o h + c A g A A 3 w w A A B M A A A A A A A A A A A A A A A A A 6 A M A A E Z v c m 1 1 b G F z L 1 N l Y 3 R p b 2 4 x L m 1 Q S w U G A A A A A A M A A w D C A A A A t Q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x J A A A A A A A A m k k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B R F 9 l O F 9 B U E 9 F X 0 x E Q 2 x 1 b X B l Z F 9 E R V B J Q 1 R f c m V h Z H l f R E V Q S U N U N U U w O F 9 n Z W 5 l c H J p b 3 J p d G l 6 Y X R p b 2 4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w L T A 0 V D E x O j Q x O j A 0 L j g y O D Q 0 O D F a I i 8 + P E V u d H J 5 I F R 5 c G U 9 I k Z p b G x D b 2 x 1 b W 5 U e X B l c y I g V m F s d W U 9 I n N C Z 1 l H Q m d Z R 0 J n W U d C Z z 0 9 I i 8 + P E V u d H J 5 I F R 5 c G U 9 I k Z p b G x D b 2 x 1 b W 5 O Y W 1 l c y I g V m F s d W U 9 I n N b J n F 1 b 3 Q 7 T G 9 j d X M m c X V v d D s s J n F 1 b 3 Q 7 T n I g b 2 Y g Z 2 V u Z X M g a W 4 g b G 9 j d X M m c X V v d D s s J n F 1 b 3 Q 7 Q 2 h y b 2 1 v c 2 9 t Z S B h b m Q g c G 9 z a X R p b 2 4 m c X V v d D s s J n F 1 b 3 Q 7 R 1 d B U y B Q I H Z h b H V l J n F 1 b 3 Q 7 L C Z x d W 9 0 O 0 V u c 2 V t Y m w g Z 2 V u Z S B J R C Z x d W 9 0 O y w m c X V v d D t H Z W 5 l I H N 5 b W J v b C Z x d W 9 0 O y w m c X V v d D t O b 2 1 p b m F s I F A g d m F s d W U m c X V v d D s s J n F 1 b 3 Q 7 R 2 V u Z S B j b G 9 z Z X N 0 I H R v I G x l Y W Q g U 0 5 Q J n F 1 b 3 Q 7 L C Z x d W 9 0 O 1 R v c C B j a X M g Z V F U T C B T T l A g K F d l c 3 R y Y S B l d C B h b C 4 g T m F 0 d X J l I E d l b m V 0 a W N z I D I w M T Q p J n F 1 b 3 Q 7 L C Z x d W 9 0 O 0 Z h b H N l I G R p c 2 N v d m V y e S B y Y X R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i N D d k M j B m N y 1 m M G Q 1 L T Q w M T U t O D d k N S 0 5 Y z M y N T U w O T I y O W Y i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E X 2 U 4 X 0 F Q T 0 V f T E R D b H V t c G V k X 0 R F U E l D V F 9 y Z W F k e V 9 E R V B J Q 1 Q 1 R T A 4 X 2 d l b m V w c m l v c m l 0 a X p h d G l v b i 9 B d X R v U m V t b 3 Z l Z E N v b H V t b n M x L n t M b 2 N 1 c y w w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T n I g b 2 Y g Z 2 V u Z X M g a W 4 g b G 9 j d X M s M X 0 m c X V v d D s s J n F 1 b 3 Q 7 U 2 V j d G l v b j E v Q U R f Z T h f Q V B P R V 9 M R E N s d W 1 w Z W R f R E V Q S U N U X 3 J l Y W R 5 X 0 R F U E l D V D V F M D h f Z 2 V u Z X B y a W 9 y a X R p e m F 0 a W 9 u L 0 F 1 d G 9 S Z W 1 v d m V k Q 2 9 s d W 1 u c z E u e 0 N o c m 9 t b 3 N v b W U g Y W 5 k I H B v c 2 l 0 a W 9 u L D J 9 J n F 1 b 3 Q 7 L C Z x d W 9 0 O 1 N l Y 3 R p b 2 4 x L 0 F E X 2 U 4 X 0 F Q T 0 V f T E R D b H V t c G V k X 0 R F U E l D V F 9 y Z W F k e V 9 E R V B J Q 1 Q 1 R T A 4 X 2 d l b m V w c m l v c m l 0 a X p h d G l v b i 9 B d X R v U m V t b 3 Z l Z E N v b H V t b n M x L n t H V 0 F T I F A g d m F s d W U s M 3 0 m c X V v d D s s J n F 1 b 3 Q 7 U 2 V j d G l v b j E v Q U R f Z T h f Q V B P R V 9 M R E N s d W 1 w Z W R f R E V Q S U N U X 3 J l Y W R 5 X 0 R F U E l D V D V F M D h f Z 2 V u Z X B y a W 9 y a X R p e m F 0 a W 9 u L 0 F 1 d G 9 S Z W 1 v d m V k Q 2 9 s d W 1 u c z E u e 0 V u c 2 V t Y m w g Z 2 V u Z S B J R C w 0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R 2 V u Z S B z e W 1 i b 2 w s N X 0 m c X V v d D s s J n F 1 b 3 Q 7 U 2 V j d G l v b j E v Q U R f Z T h f Q V B P R V 9 M R E N s d W 1 w Z W R f R E V Q S U N U X 3 J l Y W R 5 X 0 R F U E l D V D V F M D h f Z 2 V u Z X B y a W 9 y a X R p e m F 0 a W 9 u L 0 F 1 d G 9 S Z W 1 v d m V k Q 2 9 s d W 1 u c z E u e 0 5 v b W l u Y W w g U C B 2 Y W x 1 Z S w 2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R 2 V u Z S B j b G 9 z Z X N 0 I H R v I G x l Y W Q g U 0 5 Q L D d 9 J n F 1 b 3 Q 7 L C Z x d W 9 0 O 1 N l Y 3 R p b 2 4 x L 0 F E X 2 U 4 X 0 F Q T 0 V f T E R D b H V t c G V k X 0 R F U E l D V F 9 y Z W F k e V 9 E R V B J Q 1 Q 1 R T A 4 X 2 d l b m V w c m l v c m l 0 a X p h d G l v b i 9 B d X R v U m V t b 3 Z l Z E N v b H V t b n M x L n t U b 3 A g Y 2 l z I G V R V E w g U 0 5 Q I C h X Z X N 0 c m E g Z X Q g Y W w u I E 5 h d H V y Z S B H Z W 5 l d G l j c y A y M D E 0 K S w 4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R m F s c 2 U g Z G l z Y 2 9 2 Z X J 5 I H J h d G U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F E X 2 U 4 X 0 F Q T 0 V f T E R D b H V t c G V k X 0 R F U E l D V F 9 y Z W F k e V 9 E R V B J Q 1 Q 1 R T A 4 X 2 d l b m V w c m l v c m l 0 a X p h d G l v b i 9 B d X R v U m V t b 3 Z l Z E N v b H V t b n M x L n t M b 2 N 1 c y w w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T n I g b 2 Y g Z 2 V u Z X M g a W 4 g b G 9 j d X M s M X 0 m c X V v d D s s J n F 1 b 3 Q 7 U 2 V j d G l v b j E v Q U R f Z T h f Q V B P R V 9 M R E N s d W 1 w Z W R f R E V Q S U N U X 3 J l Y W R 5 X 0 R F U E l D V D V F M D h f Z 2 V u Z X B y a W 9 y a X R p e m F 0 a W 9 u L 0 F 1 d G 9 S Z W 1 v d m V k Q 2 9 s d W 1 u c z E u e 0 N o c m 9 t b 3 N v b W U g Y W 5 k I H B v c 2 l 0 a W 9 u L D J 9 J n F 1 b 3 Q 7 L C Z x d W 9 0 O 1 N l Y 3 R p b 2 4 x L 0 F E X 2 U 4 X 0 F Q T 0 V f T E R D b H V t c G V k X 0 R F U E l D V F 9 y Z W F k e V 9 E R V B J Q 1 Q 1 R T A 4 X 2 d l b m V w c m l v c m l 0 a X p h d G l v b i 9 B d X R v U m V t b 3 Z l Z E N v b H V t b n M x L n t H V 0 F T I F A g d m F s d W U s M 3 0 m c X V v d D s s J n F 1 b 3 Q 7 U 2 V j d G l v b j E v Q U R f Z T h f Q V B P R V 9 M R E N s d W 1 w Z W R f R E V Q S U N U X 3 J l Y W R 5 X 0 R F U E l D V D V F M D h f Z 2 V u Z X B y a W 9 y a X R p e m F 0 a W 9 u L 0 F 1 d G 9 S Z W 1 v d m V k Q 2 9 s d W 1 u c z E u e 0 V u c 2 V t Y m w g Z 2 V u Z S B J R C w 0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R 2 V u Z S B z e W 1 i b 2 w s N X 0 m c X V v d D s s J n F 1 b 3 Q 7 U 2 V j d G l v b j E v Q U R f Z T h f Q V B P R V 9 M R E N s d W 1 w Z W R f R E V Q S U N U X 3 J l Y W R 5 X 0 R F U E l D V D V F M D h f Z 2 V u Z X B y a W 9 y a X R p e m F 0 a W 9 u L 0 F 1 d G 9 S Z W 1 v d m V k Q 2 9 s d W 1 u c z E u e 0 5 v b W l u Y W w g U C B 2 Y W x 1 Z S w 2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R 2 V u Z S B j b G 9 z Z X N 0 I H R v I G x l Y W Q g U 0 5 Q L D d 9 J n F 1 b 3 Q 7 L C Z x d W 9 0 O 1 N l Y 3 R p b 2 4 x L 0 F E X 2 U 4 X 0 F Q T 0 V f T E R D b H V t c G V k X 0 R F U E l D V F 9 y Z W F k e V 9 E R V B J Q 1 Q 1 R T A 4 X 2 d l b m V w c m l v c m l 0 a X p h d G l v b i 9 B d X R v U m V t b 3 Z l Z E N v b H V t b n M x L n t U b 3 A g Y 2 l z I G V R V E w g U 0 5 Q I C h X Z X N 0 c m E g Z X Q g Y W w u I E 5 h d H V y Z S B H Z W 5 l d G l j c y A y M D E 0 K S w 4 f S Z x d W 9 0 O y w m c X V v d D t T Z W N 0 a W 9 u M S 9 B R F 9 l O F 9 B U E 9 F X 0 x E Q 2 x 1 b X B l Z F 9 E R V B J Q 1 R f c m V h Z H l f R E V Q S U N U N U U w O F 9 n Z W 5 l c H J p b 3 J p d G l 6 Y X R p b 2 4 v Q X V 0 b 1 J l b W 9 2 Z W R D b 2 x 1 b W 5 z M S 5 7 R m F s c 2 U g Z G l z Y 2 9 2 Z X J 5 I H J h d G U s O X 0 m c X V v d D t d L C Z x d W 9 0 O 1 J l b G F 0 a W 9 u c 2 h p c E l u Z m 8 m c X V v d D s 6 W 1 1 9 I i 8 + P E V u d H J 5 I F R 5 c G U 9 I l J l c 3 V s d F R 5 c G U i I F Z h b H V l P S J z R X h j Z X B 0 a W 9 u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B R F 9 l O F 9 B U E 9 F X 0 x E Q 2 x 1 b X B l Z F 9 E R V B J Q 1 R f c m V h Z H l f R E V Q S U N U N U U w O F 9 n Z W 5 l c 2 V 0 Z W 5 y a W N o b W V u d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T A t M D R U M T E 6 N D I 6 N T A u M j Y y M z E y M F o i L z 4 8 R W 5 0 c n k g V H l w Z T 0 i R m l s b E N v b H V t b l R 5 c G V z I i B W Y W x 1 Z T 0 i c 0 J n W U d C Z 1 l H Q m d Z R 0 J n W U d C Z 1 k 9 I i 8 + P E V u d H J 5 I F R 5 c G U 9 I k Z p b G x D b 2 x 1 b W 5 O Y W 1 l c y I g V m F s d W U 9 I n N b J n F 1 b 3 Q 7 T 3 J p Z 2 l u Y W w g Z 2 V u Z S B z Z X Q g S U Q m c X V v d D s s J n F 1 b 3 Q 7 T 3 J p Z 2 l u Y W w g Z 2 V u Z S B z Z X Q g Z G V z Y 3 J p c H R p b 2 4 m c X V v d D s s J n F 1 b 3 Q 7 T m 9 t a W 5 h b C B Q I H Z h b H V l J n F 1 b 3 Q 7 L C Z x d W 9 0 O 0 Z h b H N l I G R p c 2 N v d m V y e S B y Y X R l J n F 1 b 3 Q 7 L C Z x d W 9 0 O 1 J l Y 2 9 u c 3 R p d H V 0 Z W Q g Z 2 V u Z S B z Z X Q g W i B z Y 2 9 y Z S B n Z W 5 l I D E m c X V v d D s s J n F 1 b 3 Q 7 U m V j b 2 5 z d G l 0 d X R l Z C B n Z W 5 l I H N l d C B a I H N j b 3 J l I G d l b m U g M i Z x d W 9 0 O y w m c X V v d D t S Z W N v b n N 0 a X R 1 d G V k I G d l b m U g c 2 V 0 I F o g c 2 N v c m U g Z 2 V u Z S A z J n F 1 b 3 Q 7 L C Z x d W 9 0 O 1 J l Y 2 9 u c 3 R p d H V 0 Z W Q g Z 2 V u Z S B z Z X Q g W i B z Y 2 9 y Z S B n Z W 5 l I D Q m c X V v d D s s J n F 1 b 3 Q 7 U m V j b 2 5 z d G l 0 d X R l Z C B n Z W 5 l I H N l d C B a I H N j b 3 J l I G d l b m U g N S Z x d W 9 0 O y w m c X V v d D t S Z W N v b n N 0 a X R 1 d G V k I G d l b m U g c 2 V 0 I F o g c 2 N v c m U g Z 2 V u Z S A 2 J n F 1 b 3 Q 7 L C Z x d W 9 0 O 1 J l Y 2 9 u c 3 R p d H V 0 Z W Q g Z 2 V u Z S B z Z X Q g W i B z Y 2 9 y Z S B n Z W 5 l I D c m c X V v d D s s J n F 1 b 3 Q 7 U m V j b 2 5 z d G l 0 d X R l Z C B n Z W 5 l I H N l d C B a I H N j b 3 J l I G d l b m U g O C Z x d W 9 0 O y w m c X V v d D t S Z W N v b n N 0 a X R 1 d G V k I G d l b m U g c 2 V 0 I F o g c 2 N v c m U g Z 2 V u Z S A 5 J n F 1 b 3 Q 7 L C Z x d W 9 0 O 1 J l Y 2 9 u c 3 R p d H V 0 Z W Q g Z 2 V u Z S B z Z X Q g W i B z Y 2 9 y Z S B n Z W 5 l I D E w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1 N T h i O D Y w M i 1 j O D E 1 L T Q y M z I t Y m M z N i 0 0 Y 2 F k Z T g 1 M z R l Y 2 E i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E X 2 U 4 X 0 F Q T 0 V f T E R D b H V t c G V k X 0 R F U E l D V F 9 y Z W F k e V 9 E R V B J Q 1 Q 1 R T A 4 X 2 d l b m V z Z X R l b n J p Y 2 h t Z W 5 0 L 0 F 1 d G 9 S Z W 1 v d m V k Q 2 9 s d W 1 u c z E u e 0 9 y a W d p b m F s I G d l b m U g c 2 V 0 I E l E L D B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0 9 y a W d p b m F s I G d l b m U g c 2 V 0 I G R l c 2 N y a X B 0 a W 9 u L D F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0 5 v b W l u Y W w g U C B 2 Y W x 1 Z S w y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G Y W x z Z S B k a X N j b 3 Z l c n k g c m F 0 Z S w z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x L D R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1 J l Y 2 9 u c 3 R p d H V 0 Z W Q g Z 2 V u Z S B z Z X Q g W i B z Y 2 9 y Z S B n Z W 5 l I D I s N X 0 m c X V v d D s s J n F 1 b 3 Q 7 U 2 V j d G l v b j E v Q U R f Z T h f Q V B P R V 9 M R E N s d W 1 w Z W R f R E V Q S U N U X 3 J l Y W R 5 X 0 R F U E l D V D V F M D h f Z 2 V u Z X N l d G V u c m l j a G 1 l b n Q v Q X V 0 b 1 J l b W 9 2 Z W R D b 2 x 1 b W 5 z M S 5 7 U m V j b 2 5 z d G l 0 d X R l Z C B n Z W 5 l I H N l d C B a I H N j b 3 J l I G d l b m U g M y w 2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0 L D d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1 J l Y 2 9 u c 3 R p d H V 0 Z W Q g Z 2 V u Z S B z Z X Q g W i B z Y 2 9 y Z S B n Z W 5 l I D U s O H 0 m c X V v d D s s J n F 1 b 3 Q 7 U 2 V j d G l v b j E v Q U R f Z T h f Q V B P R V 9 M R E N s d W 1 w Z W R f R E V Q S U N U X 3 J l Y W R 5 X 0 R F U E l D V D V F M D h f Z 2 V u Z X N l d G V u c m l j a G 1 l b n Q v Q X V 0 b 1 J l b W 9 2 Z W R D b 2 x 1 b W 5 z M S 5 7 U m V j b 2 5 z d G l 0 d X R l Z C B n Z W 5 l I H N l d C B a I H N j b 3 J l I G d l b m U g N i w 5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3 L D E w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4 L D E x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5 L D E y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x M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0 F E X 2 U 4 X 0 F Q T 0 V f T E R D b H V t c G V k X 0 R F U E l D V F 9 y Z W F k e V 9 E R V B J Q 1 Q 1 R T A 4 X 2 d l b m V z Z X R l b n J p Y 2 h t Z W 5 0 L 0 F 1 d G 9 S Z W 1 v d m V k Q 2 9 s d W 1 u c z E u e 0 9 y a W d p b m F s I G d l b m U g c 2 V 0 I E l E L D B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0 9 y a W d p b m F s I G d l b m U g c 2 V 0 I G R l c 2 N y a X B 0 a W 9 u L D F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0 5 v b W l u Y W w g U C B 2 Y W x 1 Z S w y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G Y W x z Z S B k a X N j b 3 Z l c n k g c m F 0 Z S w z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x L D R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1 J l Y 2 9 u c 3 R p d H V 0 Z W Q g Z 2 V u Z S B z Z X Q g W i B z Y 2 9 y Z S B n Z W 5 l I D I s N X 0 m c X V v d D s s J n F 1 b 3 Q 7 U 2 V j d G l v b j E v Q U R f Z T h f Q V B P R V 9 M R E N s d W 1 w Z W R f R E V Q S U N U X 3 J l Y W R 5 X 0 R F U E l D V D V F M D h f Z 2 V u Z X N l d G V u c m l j a G 1 l b n Q v Q X V 0 b 1 J l b W 9 2 Z W R D b 2 x 1 b W 5 z M S 5 7 U m V j b 2 5 z d G l 0 d X R l Z C B n Z W 5 l I H N l d C B a I H N j b 3 J l I G d l b m U g M y w 2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0 L D d 9 J n F 1 b 3 Q 7 L C Z x d W 9 0 O 1 N l Y 3 R p b 2 4 x L 0 F E X 2 U 4 X 0 F Q T 0 V f T E R D b H V t c G V k X 0 R F U E l D V F 9 y Z W F k e V 9 E R V B J Q 1 Q 1 R T A 4 X 2 d l b m V z Z X R l b n J p Y 2 h t Z W 5 0 L 0 F 1 d G 9 S Z W 1 v d m V k Q 2 9 s d W 1 u c z E u e 1 J l Y 2 9 u c 3 R p d H V 0 Z W Q g Z 2 V u Z S B z Z X Q g W i B z Y 2 9 y Z S B n Z W 5 l I D U s O H 0 m c X V v d D s s J n F 1 b 3 Q 7 U 2 V j d G l v b j E v Q U R f Z T h f Q V B P R V 9 M R E N s d W 1 w Z W R f R E V Q S U N U X 3 J l Y W R 5 X 0 R F U E l D V D V F M D h f Z 2 V u Z X N l d G V u c m l j a G 1 l b n Q v Q X V 0 b 1 J l b W 9 2 Z W R D b 2 x 1 b W 5 z M S 5 7 U m V j b 2 5 z d G l 0 d X R l Z C B n Z W 5 l I H N l d C B a I H N j b 3 J l I G d l b m U g N i w 5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3 L D E w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4 L D E x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5 L D E y f S Z x d W 9 0 O y w m c X V v d D t T Z W N 0 a W 9 u M S 9 B R F 9 l O F 9 B U E 9 F X 0 x E Q 2 x 1 b X B l Z F 9 E R V B J Q 1 R f c m V h Z H l f R E V Q S U N U N U U w O F 9 n Z W 5 l c 2 V 0 Z W 5 y a W N o b W V u d C 9 B d X R v U m V t b 3 Z l Z E N v b H V t b n M x L n t S Z W N v b n N 0 a X R 1 d G V k I G d l b m U g c 2 V 0 I F o g c 2 N v c m U g Z 2 V u Z S A x M C w x M 3 0 m c X V v d D t d L C Z x d W 9 0 O 1 J l b G F 0 a W 9 u c 2 h p c E l u Z m 8 m c X V v d D s 6 W 1 1 9 I i 8 + P E V u d H J 5 I F R 5 c G U 9 I l J l c 3 V s d F R 5 c G U i I F Z h b H V l P S J z R X h j Z X B 0 a W 9 u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B R F 9 l O F 9 B U E 9 F X 0 x E Q 2 x 1 b X B l Z F 9 E R V B J Q 1 R f c m V h Z H l f R E V Q S U N U N U U w O F 9 0 a X N z d W V l b n J p Y 2 h t Z W 5 0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x M C 0 w N F Q x M T o 0 N D o z N S 4 4 N z M 0 N D U 0 W i I v P j x F b n R y e S B U e X B l P S J G a W x s Q 2 9 s d W 1 u V H l w Z X M i I F Z h b H V l P S J z Q m d Z R 0 J n W U d C Z 1 l H Q m d Z R 0 J n W U d C Z z 0 9 I i 8 + P E V u d H J 5 I F R 5 c G U 9 I k Z p b G x D b 2 x 1 b W 5 O Y W 1 l c y I g V m F s d W U 9 I n N b J n F 1 b 3 Q 7 T W V T S C B 0 Z X J t J n F 1 b 3 Q 7 L C Z x d W 9 0 O 0 5 h b W U m c X V v d D s s J n F 1 b 3 Q 7 T W V T S C B m a X J z d C B s Z X Z l b C B 0 Z X J t J n F 1 b 3 Q 7 L C Z x d W 9 0 O 0 1 l U 0 g g c 2 V j b 2 5 k I G x l d m V s I H R l c m 0 m c X V v d D s s J n F 1 b 3 Q 7 T m 9 t a W 5 h b C B Q I H Z h b H V l J n F 1 b 3 Q 7 L C Z x d W 9 0 O 0 Z h b H N l I G R p c 2 N v d m V y e S B y Y X R l J n F 1 b 3 Q 7 L C Z x d W 9 0 O 1 R p c 3 N 1 Z S 1 z c G V j a W Z p Y y B l e H B y Z X N z a W 9 u I F o g c 2 N v c m U g Z 2 V u Z S A x J n F 1 b 3 Q 7 L C Z x d W 9 0 O 1 R p c 3 N 1 Z S 1 z c G V j a W Z p Y y B l e H B y Z X N z a W 9 u I F o g c 2 N v c m U g Z 2 V u Z S A y J n F 1 b 3 Q 7 L C Z x d W 9 0 O 1 R p c 3 N 1 Z S 1 z c G V j a W Z p Y y B l e H B y Z X N z a W 9 u I F o g c 2 N v c m U g Z 2 V u Z S A z J n F 1 b 3 Q 7 L C Z x d W 9 0 O 1 R p c 3 N 1 Z S 1 z c G V j a W Z p Y y B l e H B y Z X N z a W 9 u I F o g c 2 N v c m U g Z 2 V u Z S A 0 J n F 1 b 3 Q 7 L C Z x d W 9 0 O 1 R p c 3 N 1 Z S 1 z c G V j a W Z p Y y B l e H B y Z X N z a W 9 u I F o g c 2 N v c m U g Z 2 V u Z S A 1 J n F 1 b 3 Q 7 L C Z x d W 9 0 O 1 R p c 3 N 1 Z S 1 z c G V j a W Z p Y y B l e H B y Z X N z a W 9 u I F o g c 2 N v c m U g Z 2 V u Z S A 2 J n F 1 b 3 Q 7 L C Z x d W 9 0 O 1 R p c 3 N 1 Z S 1 z c G V j a W Z p Y y B l e H B y Z X N z a W 9 u I F o g c 2 N v c m U g Z 2 V u Z S A 3 J n F 1 b 3 Q 7 L C Z x d W 9 0 O 1 R p c 3 N 1 Z S 1 z c G V j a W Z p Y y B l e H B y Z X N z a W 9 u I F o g c 2 N v c m U g Z 2 V u Z S A 4 J n F 1 b 3 Q 7 L C Z x d W 9 0 O 1 R p c 3 N 1 Z S 1 z c G V j a W Z p Y y B l e H B y Z X N z a W 9 u I F o g c 2 N v c m U g Z 2 V u Z S A 5 J n F 1 b 3 Q 7 L C Z x d W 9 0 O 1 R p c 3 N 1 Z S 1 z c G V j a W Z p Y y B l e H B y Z X N z a W 9 u I F o g c 2 N v c m U g Z 2 V u Z S A x M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T E x Y W E x N D E t M 2 V j M C 0 0 M j F l L W F i M 2 Q t N z M 1 N W M 4 O T R k Z D A z I i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R F 9 l O F 9 B U E 9 F X 0 x E Q 2 x 1 b X B l Z F 9 E R V B J Q 1 R f c m V h Z H l f R E V Q S U N U N U U w O F 9 0 a X N z d W V l b n J p Y 2 h t Z W 5 0 L 0 F 1 d G 9 S Z W 1 v d m V k Q 2 9 s d W 1 u c z E u e 0 1 l U 0 g g d G V y b S w w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0 5 h b W U s M X 0 m c X V v d D s s J n F 1 b 3 Q 7 U 2 V j d G l v b j E v Q U R f Z T h f Q V B P R V 9 M R E N s d W 1 w Z W R f R E V Q S U N U X 3 J l Y W R 5 X 0 R F U E l D V D V F M D h f d G l z c 3 V l Z W 5 y a W N o b W V u d C 9 B d X R v U m V t b 3 Z l Z E N v b H V t b n M x L n t N Z V N I I G Z p c n N 0 I G x l d m V s I H R l c m 0 s M n 0 m c X V v d D s s J n F 1 b 3 Q 7 U 2 V j d G l v b j E v Q U R f Z T h f Q V B P R V 9 M R E N s d W 1 w Z W R f R E V Q S U N U X 3 J l Y W R 5 X 0 R F U E l D V D V F M D h f d G l z c 3 V l Z W 5 y a W N o b W V u d C 9 B d X R v U m V t b 3 Z l Z E N v b H V t b n M x L n t N Z V N I I H N l Y 2 9 u Z C B s Z X Z l b C B 0 Z X J t L D N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T m 9 t a W 5 h b C B Q I H Z h b H V l L D R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R m F s c 2 U g Z G l z Y 2 9 2 Z X J 5 I H J h d G U s N X 0 m c X V v d D s s J n F 1 b 3 Q 7 U 2 V j d G l v b j E v Q U R f Z T h f Q V B P R V 9 M R E N s d W 1 w Z W R f R E V Q S U N U X 3 J l Y W R 5 X 0 R F U E l D V D V F M D h f d G l z c 3 V l Z W 5 y a W N o b W V u d C 9 B d X R v U m V t b 3 Z l Z E N v b H V t b n M x L n t U a X N z d W U t c 3 B l Y 2 l m a W M g Z X h w c m V z c 2 l v b i B a I H N j b 3 J l I G d l b m U g M S w 2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y L D d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M s O H 0 m c X V v d D s s J n F 1 b 3 Q 7 U 2 V j d G l v b j E v Q U R f Z T h f Q V B P R V 9 M R E N s d W 1 w Z W R f R E V Q S U N U X 3 J l Y W R 5 X 0 R F U E l D V D V F M D h f d G l z c 3 V l Z W 5 y a W N o b W V u d C 9 B d X R v U m V t b 3 Z l Z E N v b H V t b n M x L n t U a X N z d W U t c 3 B l Y 2 l m a W M g Z X h w c m V z c 2 l v b i B a I H N j b 3 J l I G d l b m U g N C w 5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1 L D E w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2 L D E x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3 L D E y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4 L D E z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5 L D E 0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x M C w x N X 0 m c X V v d D t d L C Z x d W 9 0 O 0 N v b H V t b k N v d W 5 0 J n F 1 b 3 Q 7 O j E 2 L C Z x d W 9 0 O 0 t l e U N v b H V t b k 5 h b W V z J n F 1 b 3 Q 7 O l t d L C Z x d W 9 0 O 0 N v b H V t b k l k Z W 5 0 a X R p Z X M m c X V v d D s 6 W y Z x d W 9 0 O 1 N l Y 3 R p b 2 4 x L 0 F E X 2 U 4 X 0 F Q T 0 V f T E R D b H V t c G V k X 0 R F U E l D V F 9 y Z W F k e V 9 E R V B J Q 1 Q 1 R T A 4 X 3 R p c 3 N 1 Z W V u c m l j a G 1 l b n Q v Q X V 0 b 1 J l b W 9 2 Z W R D b 2 x 1 b W 5 z M S 5 7 T W V T S C B 0 Z X J t L D B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T m F t Z S w x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0 1 l U 0 g g Z m l y c 3 Q g b G V 2 Z W w g d G V y b S w y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0 1 l U 0 g g c 2 V j b 2 5 k I G x l d m V s I H R l c m 0 s M 3 0 m c X V v d D s s J n F 1 b 3 Q 7 U 2 V j d G l v b j E v Q U R f Z T h f Q V B P R V 9 M R E N s d W 1 w Z W R f R E V Q S U N U X 3 J l Y W R 5 X 0 R F U E l D V D V F M D h f d G l z c 3 V l Z W 5 y a W N o b W V u d C 9 B d X R v U m V t b 3 Z l Z E N v b H V t b n M x L n t O b 2 1 p b m F s I F A g d m F s d W U s N H 0 m c X V v d D s s J n F 1 b 3 Q 7 U 2 V j d G l v b j E v Q U R f Z T h f Q V B P R V 9 M R E N s d W 1 w Z W R f R E V Q S U N U X 3 J l Y W R 5 X 0 R F U E l D V D V F M D h f d G l z c 3 V l Z W 5 y a W N o b W V u d C 9 B d X R v U m V t b 3 Z l Z E N v b H V t b n M x L n t G Y W x z Z S B k a X N j b 3 Z l c n k g c m F 0 Z S w 1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x L D Z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I s N 3 0 m c X V v d D s s J n F 1 b 3 Q 7 U 2 V j d G l v b j E v Q U R f Z T h f Q V B P R V 9 M R E N s d W 1 w Z W R f R E V Q S U N U X 3 J l Y W R 5 X 0 R F U E l D V D V F M D h f d G l z c 3 V l Z W 5 y a W N o b W V u d C 9 B d X R v U m V t b 3 Z l Z E N v b H V t b n M x L n t U a X N z d W U t c 3 B l Y 2 l m a W M g Z X h w c m V z c 2 l v b i B a I H N j b 3 J l I G d l b m U g M y w 4 f S Z x d W 9 0 O y w m c X V v d D t T Z W N 0 a W 9 u M S 9 B R F 9 l O F 9 B U E 9 F X 0 x E Q 2 x 1 b X B l Z F 9 E R V B J Q 1 R f c m V h Z H l f R E V Q S U N U N U U w O F 9 0 a X N z d W V l b n J p Y 2 h t Z W 5 0 L 0 F 1 d G 9 S Z W 1 v d m V k Q 2 9 s d W 1 u c z E u e 1 R p c 3 N 1 Z S 1 z c G V j a W Z p Y y B l e H B y Z X N z a W 9 u I F o g c 2 N v c m U g Z 2 V u Z S A 0 L D l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U s M T B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Y s M T F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c s M T J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g s M T N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k s M T R 9 J n F 1 b 3 Q 7 L C Z x d W 9 0 O 1 N l Y 3 R p b 2 4 x L 0 F E X 2 U 4 X 0 F Q T 0 V f T E R D b H V t c G V k X 0 R F U E l D V F 9 y Z W F k e V 9 E R V B J Q 1 Q 1 R T A 4 X 3 R p c 3 N 1 Z W V u c m l j a G 1 l b n Q v Q X V 0 b 1 J l b W 9 2 Z W R D b 2 x 1 b W 5 z M S 5 7 V G l z c 3 V l L X N w Z W N p Z m l j I G V 4 c H J l c 3 N p b 2 4 g W i B z Y 2 9 y Z S B n Z W 5 l I D E w L D E 1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U R f Z T h f Q V B P R V 9 M R E N s d W 1 w Z W R f R E V Q S U N U X 3 J l Y W R 5 X 0 R F U E l D V D V F M D h f Z 2 V u Z X B y a W 9 y a X R p e m F 0 a W 9 u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U R f Z T h f Q V B P R V 9 M R E N s d W 1 w Z W R f R E V Q S U N U X 3 J l Y W R 5 X 0 R F U E l D V D V F M D h f Z 2 V u Z X B y a W 9 y a X R p e m F 0 a W 9 u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U R f Z T h f Q V B P R V 9 M R E N s d W 1 w Z W R f R E V Q S U N U X 3 J l Y W R 5 X 0 R F U E l D V D V F M D h f Z 2 V u Z X B y a W 9 y a X R p e m F 0 a W 9 u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B R F 9 l O F 9 B U E 9 F X 0 x E Q 2 x 1 b X B l Z F 9 E R V B J Q 1 R f c m V h Z H l f R E V Q S U N U N U U w O F 9 n Z W 5 l c 2 V 0 Z W 5 y a W N o b W V u d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F E X 2 U 4 X 0 F Q T 0 V f T E R D b H V t c G V k X 0 R F U E l D V F 9 y Z W F k e V 9 E R V B J Q 1 Q 1 R T A 4 X 2 d l b m V z Z X R l b n J p Y 2 h t Z W 5 0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U R f Z T h f Q V B P R V 9 M R E N s d W 1 w Z W R f R E V Q S U N U X 3 J l Y W R 5 X 0 R F U E l D V D V F M D h f Z 2 V u Z X N l d G V u c m l j a G 1 l b n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F E X 2 U 4 X 0 F Q T 0 V f T E R D b H V t c G V k X 0 R F U E l D V F 9 y Z W F k e V 9 E R V B J Q 1 Q 1 R T A 4 X 3 R p c 3 N 1 Z W V u c m l j a G 1 l b n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B R F 9 l O F 9 B U E 9 F X 0 x E Q 2 x 1 b X B l Z F 9 E R V B J Q 1 R f c m V h Z H l f R E V Q S U N U N U U w O F 9 0 a X N z d W V l b n J p Y 2 h t Z W 5 0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U R f Z T h f Q V B P R V 9 M R E N s d W 1 w Z W R f R E V Q S U N U X 3 J l Y W R 5 X 0 R F U E l D V D V F M D h f d G l z c 3 V l Z W 5 y a W N o b W V u d C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V 7 b D 4 i n N h 0 O 2 u 4 C 5 k Q g / M Q A A A A A C A A A A A A A D Z g A A w A A A A B A A A A D p a 6 G b w 7 6 m c 2 L w b G p 8 j K L S A A A A A A S A A A C g A A A A E A A A A G A o A K Z W r 7 n f h w s j Y o E T 7 k V Q A A A A / O d t k Z S E 5 Q 4 s d c 9 f W J 4 H S l j 6 V j y e 5 J Y p h x v d J A A 7 t 6 a A 2 F Z q r K l d G K W 8 E E 2 D u n T W t / q g z 9 G z J y Q T s h 5 m u 9 q Z T c + P N f e 9 z 5 o f H j P l y F 1 W v a M U A A A A z p Y r 7 q 3 F 2 l 6 B V 5 6 j c 1 N T i S a K y 9 8 = < / D a t a M a s h u p > 
</file>

<file path=customXml/itemProps1.xml><?xml version="1.0" encoding="utf-8"?>
<ds:datastoreItem xmlns:ds="http://schemas.openxmlformats.org/officeDocument/2006/customXml" ds:itemID="{62E59E76-C04F-4EFB-90CB-26B425AF0A5D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p AD Genes</vt:lpstr>
      <vt:lpstr>Top AD Genes PFC</vt:lpstr>
      <vt:lpstr>Prefrontal Cortex (PFC)</vt:lpstr>
      <vt:lpstr>Hypothalamus (Hypo)</vt:lpstr>
      <vt:lpstr>Tukey Outliers (expression)</vt:lpstr>
      <vt:lpstr>Tukey Outliers (% expr c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 Augusto Vogado Cunha</dc:creator>
  <cp:lastModifiedBy>Cesar Augusto Vogado Cunha</cp:lastModifiedBy>
  <dcterms:created xsi:type="dcterms:W3CDTF">2015-06-05T18:19:34Z</dcterms:created>
  <dcterms:modified xsi:type="dcterms:W3CDTF">2026-02-08T19:51:53Z</dcterms:modified>
</cp:coreProperties>
</file>